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thomasdrevhammar/Dropbox/MarkusFalk_projekt/Pumani/Submission/Revision 2/"/>
    </mc:Choice>
  </mc:AlternateContent>
  <bookViews>
    <workbookView xWindow="0" yWindow="460" windowWidth="28800" windowHeight="159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5" i="1" l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U4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46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67" i="1"/>
  <c r="F68" i="1"/>
  <c r="F69" i="1"/>
  <c r="F70" i="1"/>
  <c r="F71" i="1"/>
  <c r="F72" i="1"/>
</calcChain>
</file>

<file path=xl/sharedStrings.xml><?xml version="1.0" encoding="utf-8"?>
<sst xmlns="http://schemas.openxmlformats.org/spreadsheetml/2006/main" count="42" uniqueCount="22">
  <si>
    <t>Mean</t>
  </si>
  <si>
    <t>Diamedica</t>
  </si>
  <si>
    <t>Fisher-Paykel</t>
  </si>
  <si>
    <t>Pumani</t>
  </si>
  <si>
    <t>a</t>
  </si>
  <si>
    <t>b</t>
  </si>
  <si>
    <t>c</t>
  </si>
  <si>
    <t>0 LPM</t>
  </si>
  <si>
    <t>6 LPM</t>
  </si>
  <si>
    <t>8 LPM</t>
  </si>
  <si>
    <t>10 LPM</t>
  </si>
  <si>
    <r>
      <t>pressure [cm H</t>
    </r>
    <r>
      <rPr>
        <vertAlign val="subscript"/>
        <sz val="12"/>
        <color rgb="FF264A60"/>
        <rFont val="Arial"/>
        <family val="2"/>
      </rPr>
      <t>2</t>
    </r>
    <r>
      <rPr>
        <sz val="12"/>
        <color rgb="FF264A60"/>
        <rFont val="Arial"/>
        <family val="2"/>
      </rPr>
      <t>O]</t>
    </r>
  </si>
  <si>
    <t>SD</t>
  </si>
  <si>
    <t>Rusch 3.0 mm</t>
  </si>
  <si>
    <t>[L/min]</t>
  </si>
  <si>
    <t>n</t>
  </si>
  <si>
    <t>d</t>
  </si>
  <si>
    <t>e</t>
  </si>
  <si>
    <t>f</t>
  </si>
  <si>
    <t>b,c,d</t>
  </si>
  <si>
    <t>e,f</t>
  </si>
  <si>
    <r>
      <t xml:space="preserve">S5 Table. Pressure generated for flows -10 to 10 L/min with fixed driver flows (0, 6, 8, 10 LPM).  </t>
    </r>
    <r>
      <rPr>
        <sz val="12"/>
        <color theme="1"/>
        <rFont val="Arial"/>
        <family val="2"/>
      </rPr>
      <t xml:space="preserve">Pressure measured at the patient interface and presented as means with standard deviation (SD) for flows using 1 L/min intervals (bins). In the Pumani and Fisher-Paykel data had to be truncated to avoid negative pressures and water leaving the bottle. Statistical comparisons were performed for each flow category, including all systems and submersion depths. A large number of non significant comparisons were found when comparing the two traditional bubble CPAP systems (not indicated). In comparisons involving the Pumani, letters (a-f) indicate no statistical difference (ANOVA with Bonferroni correction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"/>
    <numFmt numFmtId="165" formatCode="###0.000000"/>
    <numFmt numFmtId="166" formatCode="###0.00"/>
    <numFmt numFmtId="167" formatCode="0.000"/>
  </numFmts>
  <fonts count="11" x14ac:knownFonts="1">
    <font>
      <sz val="11"/>
      <color theme="1"/>
      <name val="Calibri"/>
      <family val="2"/>
      <scheme val="minor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color theme="1"/>
      <name val="Calibri"/>
      <family val="2"/>
      <scheme val="minor"/>
    </font>
    <font>
      <vertAlign val="subscript"/>
      <sz val="12"/>
      <color rgb="FF264A60"/>
      <name val="Arial"/>
      <family val="2"/>
    </font>
    <font>
      <b/>
      <sz val="12"/>
      <color rgb="FF264A6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theme="0"/>
        <bgColor indexed="64"/>
      </patternFill>
    </fill>
  </fills>
  <borders count="4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152935"/>
      </top>
      <bottom/>
      <diagonal/>
    </border>
    <border>
      <left/>
      <right/>
      <top/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E0E0E0"/>
      </left>
      <right style="thin">
        <color auto="1"/>
      </right>
      <top/>
      <bottom style="thin">
        <color rgb="FF152935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rgb="FFE0E0E0"/>
      </right>
      <top/>
      <bottom style="thin">
        <color rgb="FF152935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 style="thin">
        <color auto="1"/>
      </right>
      <top/>
      <bottom style="thin">
        <color auto="1"/>
      </bottom>
      <diagonal/>
    </border>
    <border>
      <left style="thin">
        <color rgb="FFE0E0E0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rgb="FF152935"/>
      </bottom>
      <diagonal/>
    </border>
    <border>
      <left/>
      <right style="thin">
        <color auto="1"/>
      </right>
      <top style="thin">
        <color rgb="FF152935"/>
      </top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theme="0" tint="-0.14996795556505021"/>
      </right>
      <top style="thin">
        <color rgb="FF152935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rgb="FF152935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rgb="FF152935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auto="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auto="1"/>
      </bottom>
      <diagonal/>
    </border>
  </borders>
  <cellStyleXfs count="57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1">
    <xf numFmtId="0" fontId="0" fillId="0" borderId="0" xfId="0"/>
    <xf numFmtId="0" fontId="1" fillId="2" borderId="3" xfId="18" applyFont="1" applyFill="1" applyBorder="1" applyAlignment="1">
      <alignment horizontal="center" wrapText="1"/>
    </xf>
    <xf numFmtId="0" fontId="1" fillId="2" borderId="4" xfId="19" applyFont="1" applyFill="1" applyBorder="1" applyAlignment="1">
      <alignment horizontal="center" wrapText="1"/>
    </xf>
    <xf numFmtId="0" fontId="1" fillId="0" borderId="9" xfId="19" applyFont="1" applyFill="1" applyBorder="1" applyAlignment="1">
      <alignment horizontal="center" wrapText="1"/>
    </xf>
    <xf numFmtId="0" fontId="1" fillId="2" borderId="11" xfId="19" applyFont="1" applyFill="1" applyBorder="1" applyAlignment="1">
      <alignment horizontal="center" wrapText="1"/>
    </xf>
    <xf numFmtId="0" fontId="1" fillId="2" borderId="14" xfId="19" applyFont="1" applyFill="1" applyBorder="1" applyAlignment="1">
      <alignment horizontal="center" wrapText="1"/>
    </xf>
    <xf numFmtId="0" fontId="1" fillId="2" borderId="15" xfId="19" applyFont="1" applyFill="1" applyBorder="1" applyAlignment="1">
      <alignment horizontal="center" wrapText="1"/>
    </xf>
    <xf numFmtId="0" fontId="1" fillId="0" borderId="16" xfId="19" applyFont="1" applyFill="1" applyBorder="1" applyAlignment="1">
      <alignment horizontal="center" wrapText="1"/>
    </xf>
    <xf numFmtId="0" fontId="1" fillId="2" borderId="17" xfId="20" applyFont="1" applyFill="1" applyBorder="1" applyAlignment="1">
      <alignment horizontal="center" wrapText="1"/>
    </xf>
    <xf numFmtId="0" fontId="1" fillId="2" borderId="13" xfId="20" applyFont="1" applyFill="1" applyBorder="1" applyAlignment="1">
      <alignment horizontal="center" wrapText="1"/>
    </xf>
    <xf numFmtId="49" fontId="7" fillId="0" borderId="0" xfId="0" applyNumberFormat="1" applyFont="1"/>
    <xf numFmtId="0" fontId="6" fillId="0" borderId="0" xfId="0" applyFont="1"/>
    <xf numFmtId="0" fontId="6" fillId="0" borderId="1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2" fillId="2" borderId="27" xfId="39" applyFont="1" applyFill="1" applyBorder="1" applyAlignment="1">
      <alignment horizontal="right" vertical="top"/>
    </xf>
    <xf numFmtId="0" fontId="2" fillId="0" borderId="28" xfId="39" applyFont="1" applyFill="1" applyBorder="1" applyAlignment="1">
      <alignment horizontal="center" vertical="top"/>
    </xf>
    <xf numFmtId="164" fontId="2" fillId="2" borderId="26" xfId="40" applyNumberFormat="1" applyFont="1" applyFill="1" applyBorder="1" applyAlignment="1">
      <alignment horizontal="right" vertical="top"/>
    </xf>
    <xf numFmtId="164" fontId="2" fillId="2" borderId="26" xfId="38" applyNumberFormat="1" applyFont="1" applyFill="1" applyBorder="1" applyAlignment="1">
      <alignment horizontal="right" vertical="center"/>
    </xf>
    <xf numFmtId="0" fontId="6" fillId="0" borderId="27" xfId="0" applyFont="1" applyBorder="1" applyAlignment="1">
      <alignment vertical="center"/>
    </xf>
    <xf numFmtId="165" fontId="2" fillId="0" borderId="28" xfId="41" applyNumberFormat="1" applyFont="1" applyFill="1" applyBorder="1" applyAlignment="1">
      <alignment horizontal="center" vertical="top"/>
    </xf>
    <xf numFmtId="0" fontId="6" fillId="0" borderId="33" xfId="0" applyFont="1" applyBorder="1" applyAlignment="1">
      <alignment vertical="center"/>
    </xf>
    <xf numFmtId="165" fontId="2" fillId="0" borderId="34" xfId="45" applyNumberFormat="1" applyFont="1" applyFill="1" applyBorder="1" applyAlignment="1">
      <alignment horizontal="center" vertical="top"/>
    </xf>
    <xf numFmtId="164" fontId="2" fillId="2" borderId="26" xfId="40" applyNumberFormat="1" applyFont="1" applyFill="1" applyBorder="1" applyAlignment="1">
      <alignment horizontal="right" vertical="center"/>
    </xf>
    <xf numFmtId="165" fontId="2" fillId="0" borderId="28" xfId="41" applyNumberFormat="1" applyFont="1" applyFill="1" applyBorder="1" applyAlignment="1">
      <alignment horizontal="center" vertical="center"/>
    </xf>
    <xf numFmtId="0" fontId="2" fillId="0" borderId="28" xfId="39" applyFont="1" applyFill="1" applyBorder="1" applyAlignment="1">
      <alignment horizontal="center" vertical="center"/>
    </xf>
    <xf numFmtId="164" fontId="2" fillId="2" borderId="32" xfId="46" applyNumberFormat="1" applyFont="1" applyFill="1" applyBorder="1" applyAlignment="1">
      <alignment horizontal="right" vertical="top"/>
    </xf>
    <xf numFmtId="0" fontId="2" fillId="2" borderId="33" xfId="47" applyFont="1" applyFill="1" applyBorder="1" applyAlignment="1">
      <alignment horizontal="right" vertical="top"/>
    </xf>
    <xf numFmtId="0" fontId="2" fillId="0" borderId="34" xfId="47" applyFont="1" applyFill="1" applyBorder="1" applyAlignment="1">
      <alignment horizontal="center" vertical="top"/>
    </xf>
    <xf numFmtId="164" fontId="2" fillId="2" borderId="29" xfId="35" applyNumberFormat="1" applyFont="1" applyFill="1" applyBorder="1" applyAlignment="1">
      <alignment horizontal="right" vertical="center"/>
    </xf>
    <xf numFmtId="0" fontId="6" fillId="0" borderId="28" xfId="0" applyFont="1" applyFill="1" applyBorder="1" applyAlignment="1">
      <alignment horizontal="center"/>
    </xf>
    <xf numFmtId="166" fontId="2" fillId="2" borderId="27" xfId="39" applyNumberFormat="1" applyFont="1" applyFill="1" applyBorder="1" applyAlignment="1">
      <alignment horizontal="right" vertical="top"/>
    </xf>
    <xf numFmtId="0" fontId="2" fillId="2" borderId="27" xfId="43" applyFont="1" applyFill="1" applyBorder="1" applyAlignment="1">
      <alignment horizontal="right" vertical="top"/>
    </xf>
    <xf numFmtId="166" fontId="2" fillId="2" borderId="33" xfId="47" applyNumberFormat="1" applyFont="1" applyFill="1" applyBorder="1" applyAlignment="1">
      <alignment horizontal="right" vertical="top"/>
    </xf>
    <xf numFmtId="0" fontId="2" fillId="2" borderId="33" xfId="48" applyFont="1" applyFill="1" applyBorder="1" applyAlignment="1">
      <alignment horizontal="right" vertical="top"/>
    </xf>
    <xf numFmtId="0" fontId="6" fillId="0" borderId="34" xfId="0" applyFont="1" applyFill="1" applyBorder="1" applyAlignment="1">
      <alignment horizontal="center"/>
    </xf>
    <xf numFmtId="164" fontId="2" fillId="2" borderId="38" xfId="38" applyNumberFormat="1" applyFont="1" applyFill="1" applyBorder="1" applyAlignment="1">
      <alignment horizontal="right" vertical="center"/>
    </xf>
    <xf numFmtId="0" fontId="6" fillId="0" borderId="39" xfId="0" applyFont="1" applyBorder="1" applyAlignment="1">
      <alignment vertical="center"/>
    </xf>
    <xf numFmtId="165" fontId="2" fillId="0" borderId="40" xfId="41" applyNumberFormat="1" applyFont="1" applyFill="1" applyBorder="1" applyAlignment="1">
      <alignment horizontal="center" vertical="top"/>
    </xf>
    <xf numFmtId="164" fontId="2" fillId="2" borderId="38" xfId="40" applyNumberFormat="1" applyFont="1" applyFill="1" applyBorder="1" applyAlignment="1">
      <alignment horizontal="right" vertical="top"/>
    </xf>
    <xf numFmtId="0" fontId="2" fillId="2" borderId="39" xfId="39" applyFont="1" applyFill="1" applyBorder="1" applyAlignment="1">
      <alignment horizontal="right" vertical="top"/>
    </xf>
    <xf numFmtId="0" fontId="2" fillId="0" borderId="40" xfId="39" applyFont="1" applyFill="1" applyBorder="1" applyAlignment="1">
      <alignment horizontal="center" vertical="top"/>
    </xf>
    <xf numFmtId="166" fontId="2" fillId="2" borderId="39" xfId="39" applyNumberFormat="1" applyFont="1" applyFill="1" applyBorder="1" applyAlignment="1">
      <alignment horizontal="right" vertical="top"/>
    </xf>
    <xf numFmtId="0" fontId="2" fillId="2" borderId="39" xfId="43" applyFont="1" applyFill="1" applyBorder="1" applyAlignment="1">
      <alignment horizontal="right" vertical="top"/>
    </xf>
    <xf numFmtId="0" fontId="6" fillId="0" borderId="40" xfId="0" applyFont="1" applyFill="1" applyBorder="1" applyAlignment="1">
      <alignment horizontal="center"/>
    </xf>
    <xf numFmtId="164" fontId="2" fillId="2" borderId="32" xfId="40" applyNumberFormat="1" applyFont="1" applyFill="1" applyBorder="1" applyAlignment="1">
      <alignment horizontal="right" vertical="center"/>
    </xf>
    <xf numFmtId="165" fontId="2" fillId="0" borderId="34" xfId="41" applyNumberFormat="1" applyFont="1" applyFill="1" applyBorder="1" applyAlignment="1">
      <alignment horizontal="center" vertical="center"/>
    </xf>
    <xf numFmtId="164" fontId="2" fillId="2" borderId="38" xfId="40" applyNumberFormat="1" applyFont="1" applyFill="1" applyBorder="1" applyAlignment="1">
      <alignment horizontal="right" vertical="center"/>
    </xf>
    <xf numFmtId="165" fontId="2" fillId="0" borderId="40" xfId="41" applyNumberFormat="1" applyFont="1" applyFill="1" applyBorder="1" applyAlignment="1">
      <alignment horizontal="center" vertical="center"/>
    </xf>
    <xf numFmtId="0" fontId="5" fillId="3" borderId="5" xfId="24" applyFont="1" applyFill="1" applyBorder="1" applyAlignment="1">
      <alignment horizontal="center" vertical="top" wrapText="1"/>
    </xf>
    <xf numFmtId="0" fontId="1" fillId="3" borderId="19" xfId="27" applyNumberFormat="1" applyFont="1" applyFill="1" applyBorder="1" applyAlignment="1">
      <alignment horizontal="right" vertical="center"/>
    </xf>
    <xf numFmtId="0" fontId="1" fillId="3" borderId="1" xfId="25" applyFont="1" applyFill="1" applyBorder="1" applyAlignment="1">
      <alignment horizontal="center" vertical="top" wrapText="1"/>
    </xf>
    <xf numFmtId="0" fontId="1" fillId="3" borderId="20" xfId="29" applyNumberFormat="1" applyFont="1" applyFill="1" applyBorder="1" applyAlignment="1">
      <alignment horizontal="right" vertical="center"/>
    </xf>
    <xf numFmtId="0" fontId="5" fillId="3" borderId="1" xfId="25" applyFont="1" applyFill="1" applyBorder="1" applyAlignment="1">
      <alignment horizontal="center" vertical="top" wrapText="1"/>
    </xf>
    <xf numFmtId="0" fontId="5" fillId="3" borderId="6" xfId="25" applyFont="1" applyFill="1" applyBorder="1" applyAlignment="1">
      <alignment horizontal="center" vertical="top" wrapText="1"/>
    </xf>
    <xf numFmtId="0" fontId="5" fillId="3" borderId="7" xfId="25" applyFont="1" applyFill="1" applyBorder="1" applyAlignment="1">
      <alignment horizontal="center" vertical="top" wrapText="1"/>
    </xf>
    <xf numFmtId="0" fontId="5" fillId="3" borderId="13" xfId="30" applyFont="1" applyFill="1" applyBorder="1" applyAlignment="1">
      <alignment horizontal="center" vertical="top" wrapText="1"/>
    </xf>
    <xf numFmtId="0" fontId="1" fillId="3" borderId="21" xfId="32" applyNumberFormat="1" applyFont="1" applyFill="1" applyBorder="1" applyAlignment="1">
      <alignment horizontal="right" vertical="center"/>
    </xf>
    <xf numFmtId="2" fontId="2" fillId="2" borderId="39" xfId="41" applyNumberFormat="1" applyFont="1" applyFill="1" applyBorder="1" applyAlignment="1">
      <alignment horizontal="right" vertical="center"/>
    </xf>
    <xf numFmtId="2" fontId="2" fillId="2" borderId="27" xfId="41" applyNumberFormat="1" applyFont="1" applyFill="1" applyBorder="1" applyAlignment="1">
      <alignment horizontal="right" vertical="center"/>
    </xf>
    <xf numFmtId="2" fontId="2" fillId="2" borderId="33" xfId="41" applyNumberFormat="1" applyFont="1" applyFill="1" applyBorder="1" applyAlignment="1">
      <alignment horizontal="right" vertical="center"/>
    </xf>
    <xf numFmtId="0" fontId="10" fillId="0" borderId="1" xfId="0" applyFont="1" applyFill="1" applyBorder="1" applyAlignment="1">
      <alignment vertical="center"/>
    </xf>
    <xf numFmtId="167" fontId="2" fillId="2" borderId="39" xfId="42" applyNumberFormat="1" applyFont="1" applyFill="1" applyBorder="1" applyAlignment="1">
      <alignment horizontal="right" vertical="center"/>
    </xf>
    <xf numFmtId="167" fontId="2" fillId="2" borderId="27" xfId="42" applyNumberFormat="1" applyFont="1" applyFill="1" applyBorder="1" applyAlignment="1">
      <alignment horizontal="right" vertical="center"/>
    </xf>
    <xf numFmtId="167" fontId="2" fillId="2" borderId="33" xfId="42" applyNumberFormat="1" applyFont="1" applyFill="1" applyBorder="1" applyAlignment="1">
      <alignment horizontal="right" vertical="center"/>
    </xf>
    <xf numFmtId="164" fontId="2" fillId="2" borderId="23" xfId="33" applyNumberFormat="1" applyFont="1" applyFill="1" applyBorder="1" applyAlignment="1">
      <alignment horizontal="right" vertical="center"/>
    </xf>
    <xf numFmtId="0" fontId="2" fillId="2" borderId="24" xfId="34" applyFont="1" applyFill="1" applyBorder="1" applyAlignment="1">
      <alignment horizontal="right" vertical="center"/>
    </xf>
    <xf numFmtId="0" fontId="6" fillId="0" borderId="24" xfId="0" applyFont="1" applyBorder="1" applyAlignment="1">
      <alignment vertical="center"/>
    </xf>
    <xf numFmtId="0" fontId="2" fillId="0" borderId="25" xfId="34" applyFont="1" applyFill="1" applyBorder="1" applyAlignment="1">
      <alignment horizontal="center" vertical="center"/>
    </xf>
    <xf numFmtId="164" fontId="2" fillId="2" borderId="23" xfId="35" applyNumberFormat="1" applyFont="1" applyFill="1" applyBorder="1" applyAlignment="1">
      <alignment horizontal="right" vertical="center"/>
    </xf>
    <xf numFmtId="0" fontId="2" fillId="2" borderId="30" xfId="34" applyFont="1" applyFill="1" applyBorder="1" applyAlignment="1">
      <alignment horizontal="right" vertical="center"/>
    </xf>
    <xf numFmtId="0" fontId="2" fillId="0" borderId="31" xfId="34" applyFont="1" applyFill="1" applyBorder="1" applyAlignment="1">
      <alignment horizontal="center" vertical="center"/>
    </xf>
    <xf numFmtId="167" fontId="6" fillId="0" borderId="0" xfId="0" applyNumberFormat="1" applyFont="1" applyAlignment="1">
      <alignment vertical="center"/>
    </xf>
    <xf numFmtId="0" fontId="6" fillId="0" borderId="31" xfId="0" applyFont="1" applyFill="1" applyBorder="1" applyAlignment="1">
      <alignment horizontal="center" vertical="center"/>
    </xf>
    <xf numFmtId="0" fontId="2" fillId="2" borderId="27" xfId="39" applyFont="1" applyFill="1" applyBorder="1" applyAlignment="1">
      <alignment horizontal="right" vertical="center"/>
    </xf>
    <xf numFmtId="0" fontId="2" fillId="2" borderId="41" xfId="39" applyFont="1" applyFill="1" applyBorder="1" applyAlignment="1">
      <alignment horizontal="right" vertical="center"/>
    </xf>
    <xf numFmtId="0" fontId="2" fillId="0" borderId="42" xfId="39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2" fontId="2" fillId="2" borderId="27" xfId="39" applyNumberFormat="1" applyFont="1" applyFill="1" applyBorder="1" applyAlignment="1">
      <alignment horizontal="right" vertical="center"/>
    </xf>
    <xf numFmtId="164" fontId="2" fillId="2" borderId="32" xfId="38" applyNumberFormat="1" applyFont="1" applyFill="1" applyBorder="1" applyAlignment="1">
      <alignment horizontal="right" vertical="center"/>
    </xf>
    <xf numFmtId="0" fontId="2" fillId="2" borderId="33" xfId="39" applyFont="1" applyFill="1" applyBorder="1" applyAlignment="1">
      <alignment horizontal="right" vertical="center"/>
    </xf>
    <xf numFmtId="0" fontId="2" fillId="0" borderId="34" xfId="39" applyFont="1" applyFill="1" applyBorder="1" applyAlignment="1">
      <alignment horizontal="center" vertical="center"/>
    </xf>
    <xf numFmtId="2" fontId="2" fillId="2" borderId="33" xfId="39" applyNumberFormat="1" applyFont="1" applyFill="1" applyBorder="1" applyAlignment="1">
      <alignment horizontal="right" vertical="center"/>
    </xf>
    <xf numFmtId="167" fontId="6" fillId="0" borderId="13" xfId="0" applyNumberFormat="1" applyFont="1" applyBorder="1" applyAlignment="1">
      <alignment vertical="center"/>
    </xf>
    <xf numFmtId="0" fontId="6" fillId="0" borderId="34" xfId="0" applyFont="1" applyFill="1" applyBorder="1" applyAlignment="1">
      <alignment horizontal="center" vertical="center"/>
    </xf>
    <xf numFmtId="0" fontId="2" fillId="2" borderId="39" xfId="39" applyFont="1" applyFill="1" applyBorder="1" applyAlignment="1">
      <alignment horizontal="right" vertical="center"/>
    </xf>
    <xf numFmtId="0" fontId="2" fillId="0" borderId="40" xfId="39" applyFont="1" applyFill="1" applyBorder="1" applyAlignment="1">
      <alignment horizontal="center" vertical="center"/>
    </xf>
    <xf numFmtId="2" fontId="2" fillId="2" borderId="39" xfId="39" applyNumberFormat="1" applyFont="1" applyFill="1" applyBorder="1" applyAlignment="1">
      <alignment horizontal="right" vertical="center"/>
    </xf>
    <xf numFmtId="0" fontId="6" fillId="0" borderId="40" xfId="0" applyFont="1" applyFill="1" applyBorder="1" applyAlignment="1">
      <alignment horizontal="center" vertical="center"/>
    </xf>
    <xf numFmtId="2" fontId="10" fillId="0" borderId="1" xfId="0" applyNumberFormat="1" applyFont="1" applyFill="1" applyBorder="1" applyAlignment="1">
      <alignment vertical="center"/>
    </xf>
    <xf numFmtId="0" fontId="10" fillId="0" borderId="13" xfId="0" applyFont="1" applyFill="1" applyBorder="1" applyAlignment="1">
      <alignment vertical="center"/>
    </xf>
    <xf numFmtId="2" fontId="10" fillId="0" borderId="13" xfId="0" applyNumberFormat="1" applyFont="1" applyFill="1" applyBorder="1" applyAlignment="1">
      <alignment vertical="center"/>
    </xf>
    <xf numFmtId="167" fontId="10" fillId="0" borderId="1" xfId="0" applyNumberFormat="1" applyFont="1" applyFill="1" applyBorder="1" applyAlignment="1">
      <alignment vertical="center"/>
    </xf>
    <xf numFmtId="167" fontId="10" fillId="0" borderId="13" xfId="0" applyNumberFormat="1" applyFont="1" applyFill="1" applyBorder="1" applyAlignment="1">
      <alignment vertical="center"/>
    </xf>
    <xf numFmtId="0" fontId="6" fillId="0" borderId="30" xfId="0" applyFont="1" applyBorder="1" applyAlignment="1">
      <alignment horizontal="left" vertical="center"/>
    </xf>
    <xf numFmtId="0" fontId="2" fillId="2" borderId="43" xfId="34" applyFont="1" applyFill="1" applyBorder="1" applyAlignment="1">
      <alignment horizontal="left" vertical="center"/>
    </xf>
    <xf numFmtId="0" fontId="2" fillId="2" borderId="1" xfId="34" applyFont="1" applyFill="1" applyBorder="1" applyAlignment="1">
      <alignment horizontal="left" vertical="center"/>
    </xf>
    <xf numFmtId="0" fontId="2" fillId="2" borderId="44" xfId="34" applyFont="1" applyFill="1" applyBorder="1" applyAlignment="1">
      <alignment horizontal="left" vertical="center"/>
    </xf>
    <xf numFmtId="0" fontId="6" fillId="0" borderId="39" xfId="0" applyFont="1" applyBorder="1" applyAlignment="1">
      <alignment horizontal="left" vertical="center"/>
    </xf>
    <xf numFmtId="0" fontId="6" fillId="0" borderId="27" xfId="0" applyFont="1" applyBorder="1" applyAlignment="1">
      <alignment horizontal="left" vertical="center"/>
    </xf>
    <xf numFmtId="0" fontId="6" fillId="0" borderId="33" xfId="0" applyFont="1" applyBorder="1" applyAlignment="1">
      <alignment horizontal="left" vertical="center"/>
    </xf>
    <xf numFmtId="0" fontId="10" fillId="0" borderId="1" xfId="0" applyFont="1" applyFill="1" applyBorder="1" applyAlignment="1">
      <alignment horizontal="right" vertical="center"/>
    </xf>
    <xf numFmtId="2" fontId="10" fillId="0" borderId="1" xfId="0" applyNumberFormat="1" applyFont="1" applyFill="1" applyBorder="1" applyAlignment="1">
      <alignment horizontal="right" vertical="center"/>
    </xf>
    <xf numFmtId="0" fontId="10" fillId="0" borderId="13" xfId="0" applyFont="1" applyFill="1" applyBorder="1" applyAlignment="1">
      <alignment horizontal="right" vertical="center"/>
    </xf>
    <xf numFmtId="2" fontId="10" fillId="0" borderId="13" xfId="0" applyNumberFormat="1" applyFont="1" applyFill="1" applyBorder="1" applyAlignment="1">
      <alignment horizontal="right" vertical="center"/>
    </xf>
    <xf numFmtId="0" fontId="6" fillId="0" borderId="0" xfId="0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0" fontId="6" fillId="0" borderId="13" xfId="0" applyFont="1" applyBorder="1" applyAlignment="1">
      <alignment horizontal="right" vertical="center"/>
    </xf>
    <xf numFmtId="2" fontId="6" fillId="0" borderId="13" xfId="0" applyNumberFormat="1" applyFont="1" applyBorder="1" applyAlignment="1">
      <alignment horizontal="right" vertical="center"/>
    </xf>
    <xf numFmtId="0" fontId="7" fillId="0" borderId="37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49" fontId="7" fillId="0" borderId="35" xfId="0" applyNumberFormat="1" applyFont="1" applyBorder="1" applyAlignment="1">
      <alignment horizontal="left" vertical="top" wrapText="1"/>
    </xf>
    <xf numFmtId="49" fontId="7" fillId="0" borderId="22" xfId="0" applyNumberFormat="1" applyFont="1" applyBorder="1" applyAlignment="1">
      <alignment horizontal="left" vertical="top" wrapText="1"/>
    </xf>
    <xf numFmtId="49" fontId="7" fillId="0" borderId="36" xfId="0" applyNumberFormat="1" applyFont="1" applyBorder="1" applyAlignment="1">
      <alignment horizontal="left" vertical="top" wrapText="1"/>
    </xf>
    <xf numFmtId="49" fontId="7" fillId="0" borderId="10" xfId="0" applyNumberFormat="1" applyFont="1" applyBorder="1" applyAlignment="1">
      <alignment horizontal="left" vertical="top" wrapText="1"/>
    </xf>
    <xf numFmtId="49" fontId="7" fillId="0" borderId="1" xfId="0" applyNumberFormat="1" applyFont="1" applyBorder="1" applyAlignment="1">
      <alignment horizontal="left" vertical="top" wrapText="1"/>
    </xf>
    <xf numFmtId="49" fontId="7" fillId="0" borderId="8" xfId="0" applyNumberFormat="1" applyFont="1" applyBorder="1" applyAlignment="1">
      <alignment horizontal="left" vertical="top" wrapText="1"/>
    </xf>
    <xf numFmtId="49" fontId="5" fillId="2" borderId="1" xfId="15" applyNumberFormat="1" applyFont="1" applyFill="1" applyBorder="1" applyAlignment="1">
      <alignment horizontal="center"/>
    </xf>
    <xf numFmtId="49" fontId="5" fillId="2" borderId="8" xfId="15" applyNumberFormat="1" applyFont="1" applyFill="1" applyBorder="1" applyAlignment="1">
      <alignment horizontal="center"/>
    </xf>
    <xf numFmtId="49" fontId="5" fillId="2" borderId="10" xfId="16" applyNumberFormat="1" applyFont="1" applyFill="1" applyBorder="1" applyAlignment="1">
      <alignment horizontal="center"/>
    </xf>
    <xf numFmtId="49" fontId="5" fillId="2" borderId="1" xfId="16" applyNumberFormat="1" applyFont="1" applyFill="1" applyBorder="1" applyAlignment="1">
      <alignment horizontal="center"/>
    </xf>
    <xf numFmtId="49" fontId="5" fillId="2" borderId="8" xfId="16" applyNumberFormat="1" applyFont="1" applyFill="1" applyBorder="1" applyAlignment="1">
      <alignment horizontal="center"/>
    </xf>
    <xf numFmtId="0" fontId="1" fillId="2" borderId="1" xfId="13" applyFont="1" applyFill="1" applyBorder="1" applyAlignment="1">
      <alignment horizontal="center" wrapText="1"/>
    </xf>
    <xf numFmtId="0" fontId="1" fillId="2" borderId="8" xfId="13" applyFont="1" applyFill="1" applyBorder="1" applyAlignment="1">
      <alignment horizontal="center" wrapText="1"/>
    </xf>
    <xf numFmtId="0" fontId="1" fillId="2" borderId="10" xfId="13" applyFont="1" applyFill="1" applyBorder="1" applyAlignment="1">
      <alignment horizontal="center" wrapText="1"/>
    </xf>
    <xf numFmtId="0" fontId="1" fillId="2" borderId="1" xfId="5" applyFont="1" applyFill="1" applyBorder="1" applyAlignment="1">
      <alignment horizontal="left" wrapText="1"/>
    </xf>
    <xf numFmtId="0" fontId="1" fillId="2" borderId="8" xfId="6" applyFont="1" applyFill="1" applyBorder="1" applyAlignment="1">
      <alignment horizontal="left" wrapText="1"/>
    </xf>
    <xf numFmtId="0" fontId="1" fillId="2" borderId="2" xfId="8" applyFont="1" applyFill="1" applyBorder="1" applyAlignment="1">
      <alignment horizontal="left" wrapText="1"/>
    </xf>
    <xf numFmtId="0" fontId="1" fillId="2" borderId="18" xfId="9" applyFont="1" applyFill="1" applyBorder="1" applyAlignment="1">
      <alignment horizontal="left" wrapText="1"/>
    </xf>
  </cellXfs>
  <cellStyles count="57"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  <cellStyle name="style1506420867754" xfId="1"/>
    <cellStyle name="style1506420867826" xfId="2"/>
    <cellStyle name="style1506420867897" xfId="3"/>
    <cellStyle name="style1506420867991" xfId="4"/>
    <cellStyle name="style1506420868053" xfId="5"/>
    <cellStyle name="style1506420868117" xfId="6"/>
    <cellStyle name="style1506420868173" xfId="7"/>
    <cellStyle name="style1506420868243" xfId="8"/>
    <cellStyle name="style1506420868296" xfId="9"/>
    <cellStyle name="style1506420868360" xfId="10"/>
    <cellStyle name="style1506420868427" xfId="11"/>
    <cellStyle name="style1506420868497" xfId="12"/>
    <cellStyle name="style1506420868573" xfId="13"/>
    <cellStyle name="style1506420868649" xfId="14"/>
    <cellStyle name="style1506420868721" xfId="15"/>
    <cellStyle name="style1506420868784" xfId="16"/>
    <cellStyle name="style1506420868839" xfId="17"/>
    <cellStyle name="style1506420868913" xfId="18"/>
    <cellStyle name="style1506420868993" xfId="19"/>
    <cellStyle name="style1506420869064" xfId="20"/>
    <cellStyle name="style1506420869120" xfId="21"/>
    <cellStyle name="style1506420869219" xfId="22"/>
    <cellStyle name="style1506420869278" xfId="23"/>
    <cellStyle name="style1506420869327" xfId="24"/>
    <cellStyle name="style1506420869375" xfId="25"/>
    <cellStyle name="style1506420869431" xfId="26"/>
    <cellStyle name="style1506420869484" xfId="27"/>
    <cellStyle name="style1506420869524" xfId="28"/>
    <cellStyle name="style1506420869592" xfId="29"/>
    <cellStyle name="style1506420869649" xfId="30"/>
    <cellStyle name="style1506420869705" xfId="31"/>
    <cellStyle name="style1506420869763" xfId="32"/>
    <cellStyle name="style1506420869817" xfId="33"/>
    <cellStyle name="style1506420869871" xfId="34"/>
    <cellStyle name="style1506420869923" xfId="35"/>
    <cellStyle name="style1506420869964" xfId="36"/>
    <cellStyle name="style1506420870037" xfId="37"/>
    <cellStyle name="style1506420870083" xfId="38"/>
    <cellStyle name="style1506420870133" xfId="39"/>
    <cellStyle name="style1506420870183" xfId="40"/>
    <cellStyle name="style1506420870224" xfId="41"/>
    <cellStyle name="style1506420870262" xfId="42"/>
    <cellStyle name="style1506420870368" xfId="43"/>
    <cellStyle name="style1506420870429" xfId="44"/>
    <cellStyle name="style1506420870485" xfId="45"/>
    <cellStyle name="style1506420870545" xfId="46"/>
    <cellStyle name="style1506420870601" xfId="47"/>
    <cellStyle name="style1506420870670" xfId="4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tabSelected="1" topLeftCell="A77" workbookViewId="0">
      <selection activeCell="A88" sqref="A88:V92"/>
    </sheetView>
  </sheetViews>
  <sheetFormatPr baseColWidth="10" defaultColWidth="8.83203125" defaultRowHeight="16" x14ac:dyDescent="0.2"/>
  <cols>
    <col min="1" max="1" width="15.6640625" style="14" customWidth="1"/>
    <col min="2" max="2" width="5.83203125" style="11" customWidth="1"/>
    <col min="3" max="4" width="6.83203125" style="11" customWidth="1"/>
    <col min="5" max="5" width="6.83203125" style="11" hidden="1" customWidth="1"/>
    <col min="6" max="6" width="6.83203125" style="11" customWidth="1"/>
    <col min="7" max="7" width="6.83203125" style="15" customWidth="1"/>
    <col min="8" max="9" width="6.83203125" style="11" customWidth="1"/>
    <col min="10" max="10" width="6.83203125" style="11" hidden="1" customWidth="1"/>
    <col min="11" max="11" width="6.83203125" style="11" customWidth="1"/>
    <col min="12" max="12" width="6.83203125" style="15" customWidth="1"/>
    <col min="13" max="14" width="6.83203125" style="11" customWidth="1"/>
    <col min="15" max="15" width="6.83203125" style="11" hidden="1" customWidth="1"/>
    <col min="16" max="16" width="6.83203125" style="11" customWidth="1"/>
    <col min="17" max="17" width="6.83203125" style="15" customWidth="1"/>
    <col min="18" max="19" width="6.83203125" style="11" customWidth="1"/>
    <col min="20" max="20" width="6.83203125" style="11" hidden="1" customWidth="1"/>
    <col min="21" max="21" width="6.83203125" style="11" customWidth="1"/>
    <col min="22" max="22" width="6.83203125" style="15" customWidth="1"/>
    <col min="23" max="16384" width="8.83203125" style="11"/>
  </cols>
  <sheetData>
    <row r="1" spans="1:22" s="10" customFormat="1" ht="20" customHeight="1" x14ac:dyDescent="0.2">
      <c r="A1" s="127"/>
      <c r="B1" s="128"/>
      <c r="C1" s="119" t="s">
        <v>7</v>
      </c>
      <c r="D1" s="119"/>
      <c r="E1" s="119"/>
      <c r="F1" s="119"/>
      <c r="G1" s="120"/>
      <c r="H1" s="121" t="s">
        <v>8</v>
      </c>
      <c r="I1" s="122"/>
      <c r="J1" s="122"/>
      <c r="K1" s="122"/>
      <c r="L1" s="123"/>
      <c r="M1" s="121" t="s">
        <v>9</v>
      </c>
      <c r="N1" s="122"/>
      <c r="O1" s="122"/>
      <c r="P1" s="122"/>
      <c r="Q1" s="123"/>
      <c r="R1" s="121" t="s">
        <v>10</v>
      </c>
      <c r="S1" s="122"/>
      <c r="T1" s="122"/>
      <c r="U1" s="122"/>
      <c r="V1" s="123"/>
    </row>
    <row r="2" spans="1:22" ht="20" customHeight="1" x14ac:dyDescent="0.25">
      <c r="A2" s="127"/>
      <c r="B2" s="128"/>
      <c r="C2" s="124" t="s">
        <v>11</v>
      </c>
      <c r="D2" s="124"/>
      <c r="E2" s="124"/>
      <c r="F2" s="124"/>
      <c r="G2" s="125"/>
      <c r="H2" s="126" t="s">
        <v>11</v>
      </c>
      <c r="I2" s="124"/>
      <c r="J2" s="124"/>
      <c r="K2" s="124"/>
      <c r="L2" s="125"/>
      <c r="M2" s="126" t="s">
        <v>11</v>
      </c>
      <c r="N2" s="124"/>
      <c r="O2" s="124"/>
      <c r="P2" s="124"/>
      <c r="Q2" s="125"/>
      <c r="R2" s="126" t="s">
        <v>11</v>
      </c>
      <c r="S2" s="124"/>
      <c r="T2" s="124"/>
      <c r="U2" s="124"/>
      <c r="V2" s="125"/>
    </row>
    <row r="3" spans="1:22" s="13" customFormat="1" ht="20" customHeight="1" x14ac:dyDescent="0.2">
      <c r="A3" s="129"/>
      <c r="B3" s="130"/>
      <c r="C3" s="1" t="s">
        <v>15</v>
      </c>
      <c r="D3" s="2" t="s">
        <v>0</v>
      </c>
      <c r="E3" s="2" t="s">
        <v>12</v>
      </c>
      <c r="F3" s="2" t="s">
        <v>12</v>
      </c>
      <c r="G3" s="3"/>
      <c r="H3" s="4" t="s">
        <v>15</v>
      </c>
      <c r="I3" s="2" t="s">
        <v>0</v>
      </c>
      <c r="J3" s="2" t="s">
        <v>12</v>
      </c>
      <c r="K3" s="2" t="s">
        <v>12</v>
      </c>
      <c r="L3" s="3"/>
      <c r="M3" s="5" t="s">
        <v>15</v>
      </c>
      <c r="N3" s="6" t="s">
        <v>0</v>
      </c>
      <c r="O3" s="6" t="s">
        <v>12</v>
      </c>
      <c r="P3" s="6" t="s">
        <v>12</v>
      </c>
      <c r="Q3" s="7"/>
      <c r="R3" s="5" t="s">
        <v>15</v>
      </c>
      <c r="S3" s="6" t="s">
        <v>0</v>
      </c>
      <c r="T3" s="8" t="s">
        <v>12</v>
      </c>
      <c r="U3" s="9" t="s">
        <v>12</v>
      </c>
      <c r="V3" s="12"/>
    </row>
    <row r="4" spans="1:22" ht="21" customHeight="1" x14ac:dyDescent="0.2">
      <c r="A4" s="50" t="s">
        <v>1</v>
      </c>
      <c r="B4" s="51">
        <v>-10</v>
      </c>
      <c r="C4" s="66"/>
      <c r="D4" s="67"/>
      <c r="E4" s="67"/>
      <c r="F4" s="68"/>
      <c r="G4" s="69"/>
      <c r="H4" s="70"/>
      <c r="I4" s="67"/>
      <c r="J4" s="67"/>
      <c r="K4" s="96"/>
      <c r="L4" s="69"/>
      <c r="M4" s="30"/>
      <c r="N4" s="71"/>
      <c r="O4" s="71"/>
      <c r="P4" s="96"/>
      <c r="Q4" s="72"/>
      <c r="R4" s="106">
        <v>612</v>
      </c>
      <c r="S4" s="107">
        <v>3.4572250000000002</v>
      </c>
      <c r="T4" s="73">
        <v>0.65146999999999999</v>
      </c>
      <c r="U4" s="95" t="str">
        <f xml:space="preserve"> CONCATENATE("(",(TEXT(T4,"0,00")),")")</f>
        <v>(0,65)</v>
      </c>
      <c r="V4" s="74"/>
    </row>
    <row r="5" spans="1:22" ht="21" customHeight="1" x14ac:dyDescent="0.2">
      <c r="A5" s="52" t="s">
        <v>14</v>
      </c>
      <c r="B5" s="53">
        <v>-9</v>
      </c>
      <c r="C5" s="19"/>
      <c r="D5" s="75"/>
      <c r="E5" s="75"/>
      <c r="F5" s="20"/>
      <c r="G5" s="26"/>
      <c r="H5" s="24"/>
      <c r="I5" s="75"/>
      <c r="J5" s="76"/>
      <c r="K5" s="97"/>
      <c r="L5" s="77"/>
      <c r="M5" s="24"/>
      <c r="N5" s="75"/>
      <c r="O5" s="76"/>
      <c r="P5" s="97"/>
      <c r="Q5" s="77"/>
      <c r="R5" s="106">
        <v>434</v>
      </c>
      <c r="S5" s="107">
        <v>4.1450209999999998</v>
      </c>
      <c r="T5" s="73">
        <v>0.50039400000000001</v>
      </c>
      <c r="U5" s="20" t="str">
        <f t="shared" ref="U5:U66" si="0" xml:space="preserve"> CONCATENATE("(",(TEXT(T5,"0,00")),")")</f>
        <v>(0,50)</v>
      </c>
      <c r="V5" s="78"/>
    </row>
    <row r="6" spans="1:22" ht="21" customHeight="1" x14ac:dyDescent="0.2">
      <c r="A6" s="54"/>
      <c r="B6" s="53">
        <v>-8</v>
      </c>
      <c r="C6" s="19"/>
      <c r="D6" s="75"/>
      <c r="E6" s="75"/>
      <c r="F6" s="20"/>
      <c r="G6" s="26"/>
      <c r="H6" s="24"/>
      <c r="I6" s="75"/>
      <c r="J6" s="76"/>
      <c r="K6" s="97"/>
      <c r="L6" s="77"/>
      <c r="M6" s="24">
        <v>521</v>
      </c>
      <c r="N6" s="79">
        <v>4.2691590000000001</v>
      </c>
      <c r="O6" s="76">
        <v>0.35087099999999999</v>
      </c>
      <c r="P6" s="97" t="str">
        <f t="shared" ref="P6:P24" si="1">CONCATENATE("(",(TEXT(O6,"0,00")),")")</f>
        <v>(0,35)</v>
      </c>
      <c r="Q6" s="77"/>
      <c r="R6" s="106">
        <v>431</v>
      </c>
      <c r="S6" s="107">
        <v>4.4691470000000004</v>
      </c>
      <c r="T6" s="73">
        <v>0.36997000000000002</v>
      </c>
      <c r="U6" s="20" t="str">
        <f t="shared" si="0"/>
        <v>(0,37)</v>
      </c>
      <c r="V6" s="78"/>
    </row>
    <row r="7" spans="1:22" ht="21" customHeight="1" x14ac:dyDescent="0.2">
      <c r="A7" s="54"/>
      <c r="B7" s="53">
        <v>-7</v>
      </c>
      <c r="C7" s="19"/>
      <c r="D7" s="75"/>
      <c r="E7" s="75"/>
      <c r="F7" s="20"/>
      <c r="G7" s="26"/>
      <c r="H7" s="24"/>
      <c r="I7" s="75"/>
      <c r="J7" s="76"/>
      <c r="K7" s="97"/>
      <c r="L7" s="77"/>
      <c r="M7" s="24">
        <v>330</v>
      </c>
      <c r="N7" s="79">
        <v>4.6326619999999998</v>
      </c>
      <c r="O7" s="76">
        <v>0.36906499999999998</v>
      </c>
      <c r="P7" s="97" t="str">
        <f t="shared" si="1"/>
        <v>(0,37)</v>
      </c>
      <c r="Q7" s="77"/>
      <c r="R7" s="106">
        <v>471</v>
      </c>
      <c r="S7" s="107">
        <v>4.6686379999999996</v>
      </c>
      <c r="T7" s="73">
        <v>0.43501800000000002</v>
      </c>
      <c r="U7" s="20" t="str">
        <f t="shared" si="0"/>
        <v>(0,44)</v>
      </c>
      <c r="V7" s="78"/>
    </row>
    <row r="8" spans="1:22" ht="21" customHeight="1" x14ac:dyDescent="0.2">
      <c r="A8" s="54"/>
      <c r="B8" s="53">
        <v>-6</v>
      </c>
      <c r="C8" s="19"/>
      <c r="D8" s="75"/>
      <c r="E8" s="75"/>
      <c r="F8" s="20"/>
      <c r="G8" s="26"/>
      <c r="H8" s="24">
        <v>471</v>
      </c>
      <c r="I8" s="79">
        <v>4.2849550000000001</v>
      </c>
      <c r="J8" s="76">
        <v>0.38178000000000001</v>
      </c>
      <c r="K8" s="97" t="str">
        <f t="shared" ref="K8:K24" si="2">CONCATENATE("(",(TEXT(J8,"0,00")),")")</f>
        <v>(0,38)</v>
      </c>
      <c r="L8" s="77"/>
      <c r="M8" s="24">
        <v>490</v>
      </c>
      <c r="N8" s="79">
        <v>4.6563970000000001</v>
      </c>
      <c r="O8" s="76">
        <v>0.38025100000000001</v>
      </c>
      <c r="P8" s="97" t="str">
        <f t="shared" si="1"/>
        <v>(0,38)</v>
      </c>
      <c r="Q8" s="77"/>
      <c r="R8" s="106">
        <v>423</v>
      </c>
      <c r="S8" s="107">
        <v>4.8126569999999997</v>
      </c>
      <c r="T8" s="73">
        <v>0.43976700000000002</v>
      </c>
      <c r="U8" s="20" t="str">
        <f t="shared" si="0"/>
        <v>(0,44)</v>
      </c>
      <c r="V8" s="78"/>
    </row>
    <row r="9" spans="1:22" ht="21" customHeight="1" x14ac:dyDescent="0.2">
      <c r="A9" s="54"/>
      <c r="B9" s="53">
        <v>-5</v>
      </c>
      <c r="C9" s="19"/>
      <c r="D9" s="75"/>
      <c r="E9" s="75"/>
      <c r="F9" s="20"/>
      <c r="G9" s="26"/>
      <c r="H9" s="24">
        <v>354</v>
      </c>
      <c r="I9" s="79">
        <v>4.8119690000000004</v>
      </c>
      <c r="J9" s="76">
        <v>0.369981</v>
      </c>
      <c r="K9" s="97" t="str">
        <f t="shared" si="2"/>
        <v>(0,37)</v>
      </c>
      <c r="L9" s="77"/>
      <c r="M9" s="24">
        <v>448</v>
      </c>
      <c r="N9" s="79">
        <v>4.8983569999999999</v>
      </c>
      <c r="O9" s="76">
        <v>0.378687</v>
      </c>
      <c r="P9" s="97" t="str">
        <f t="shared" si="1"/>
        <v>(0,38)</v>
      </c>
      <c r="Q9" s="77"/>
      <c r="R9" s="106">
        <v>473</v>
      </c>
      <c r="S9" s="107">
        <v>5.0276110000000003</v>
      </c>
      <c r="T9" s="73">
        <v>0.43737100000000001</v>
      </c>
      <c r="U9" s="20" t="str">
        <f t="shared" si="0"/>
        <v>(0,44)</v>
      </c>
      <c r="V9" s="78"/>
    </row>
    <row r="10" spans="1:22" ht="21" customHeight="1" x14ac:dyDescent="0.2">
      <c r="A10" s="54"/>
      <c r="B10" s="53">
        <v>-4</v>
      </c>
      <c r="C10" s="19"/>
      <c r="D10" s="75"/>
      <c r="E10" s="75"/>
      <c r="F10" s="20"/>
      <c r="G10" s="26"/>
      <c r="H10" s="24">
        <v>432</v>
      </c>
      <c r="I10" s="79">
        <v>4.8100490000000002</v>
      </c>
      <c r="J10" s="76">
        <v>0.37878600000000001</v>
      </c>
      <c r="K10" s="97" t="str">
        <f t="shared" si="2"/>
        <v>(0,38)</v>
      </c>
      <c r="L10" s="77"/>
      <c r="M10" s="24">
        <v>442</v>
      </c>
      <c r="N10" s="79">
        <v>4.9695510000000001</v>
      </c>
      <c r="O10" s="76">
        <v>0.40127600000000002</v>
      </c>
      <c r="P10" s="97" t="str">
        <f t="shared" si="1"/>
        <v>(0,40)</v>
      </c>
      <c r="Q10" s="77"/>
      <c r="R10" s="106">
        <v>432</v>
      </c>
      <c r="S10" s="107">
        <v>5.2461549999999999</v>
      </c>
      <c r="T10" s="73">
        <v>0.49473499999999998</v>
      </c>
      <c r="U10" s="20" t="str">
        <f t="shared" si="0"/>
        <v>(0,49)</v>
      </c>
      <c r="V10" s="78"/>
    </row>
    <row r="11" spans="1:22" ht="21" customHeight="1" x14ac:dyDescent="0.2">
      <c r="A11" s="54"/>
      <c r="B11" s="53">
        <v>-3</v>
      </c>
      <c r="C11" s="19"/>
      <c r="D11" s="75"/>
      <c r="E11" s="75"/>
      <c r="F11" s="20"/>
      <c r="G11" s="26"/>
      <c r="H11" s="24">
        <v>463</v>
      </c>
      <c r="I11" s="79">
        <v>5.0034130000000001</v>
      </c>
      <c r="J11" s="76">
        <v>0.35760500000000001</v>
      </c>
      <c r="K11" s="97" t="str">
        <f t="shared" si="2"/>
        <v>(0,36)</v>
      </c>
      <c r="L11" s="77" t="s">
        <v>4</v>
      </c>
      <c r="M11" s="24">
        <v>457</v>
      </c>
      <c r="N11" s="79">
        <v>5.1873100000000001</v>
      </c>
      <c r="O11" s="76">
        <v>0.41138200000000003</v>
      </c>
      <c r="P11" s="97" t="str">
        <f t="shared" si="1"/>
        <v>(0,41)</v>
      </c>
      <c r="Q11" s="77"/>
      <c r="R11" s="106">
        <v>482</v>
      </c>
      <c r="S11" s="107">
        <v>5.3688120000000001</v>
      </c>
      <c r="T11" s="73">
        <v>0.47966500000000001</v>
      </c>
      <c r="U11" s="20" t="str">
        <f t="shared" si="0"/>
        <v>(0,48)</v>
      </c>
      <c r="V11" s="78"/>
    </row>
    <row r="12" spans="1:22" ht="21" customHeight="1" x14ac:dyDescent="0.2">
      <c r="A12" s="54"/>
      <c r="B12" s="53">
        <v>-2</v>
      </c>
      <c r="C12" s="19"/>
      <c r="D12" s="75"/>
      <c r="E12" s="75"/>
      <c r="F12" s="20"/>
      <c r="G12" s="26"/>
      <c r="H12" s="24">
        <v>500</v>
      </c>
      <c r="I12" s="79">
        <v>5.1380160000000004</v>
      </c>
      <c r="J12" s="76">
        <v>0.339001</v>
      </c>
      <c r="K12" s="97" t="str">
        <f t="shared" si="2"/>
        <v>(0,34)</v>
      </c>
      <c r="L12" s="77"/>
      <c r="M12" s="24">
        <v>461</v>
      </c>
      <c r="N12" s="79">
        <v>5.3158560000000001</v>
      </c>
      <c r="O12" s="76">
        <v>0.40648699999999999</v>
      </c>
      <c r="P12" s="97" t="str">
        <f t="shared" si="1"/>
        <v>(0,41)</v>
      </c>
      <c r="Q12" s="77"/>
      <c r="R12" s="106">
        <v>457</v>
      </c>
      <c r="S12" s="107">
        <v>5.5606369999999998</v>
      </c>
      <c r="T12" s="73">
        <v>0.46804699999999999</v>
      </c>
      <c r="U12" s="20" t="str">
        <f t="shared" si="0"/>
        <v>(0,47)</v>
      </c>
      <c r="V12" s="78"/>
    </row>
    <row r="13" spans="1:22" ht="21" customHeight="1" x14ac:dyDescent="0.2">
      <c r="A13" s="54"/>
      <c r="B13" s="53">
        <v>-1</v>
      </c>
      <c r="C13" s="19"/>
      <c r="D13" s="75"/>
      <c r="E13" s="75"/>
      <c r="F13" s="20"/>
      <c r="G13" s="26"/>
      <c r="H13" s="24">
        <v>402</v>
      </c>
      <c r="I13" s="79">
        <v>5.2395129999999996</v>
      </c>
      <c r="J13" s="76">
        <v>0.37035200000000001</v>
      </c>
      <c r="K13" s="97" t="str">
        <f t="shared" si="2"/>
        <v>(0,37)</v>
      </c>
      <c r="L13" s="77"/>
      <c r="M13" s="24">
        <v>444</v>
      </c>
      <c r="N13" s="79">
        <v>5.504092</v>
      </c>
      <c r="O13" s="76">
        <v>0.42658499999999999</v>
      </c>
      <c r="P13" s="97" t="str">
        <f t="shared" si="1"/>
        <v>(0,43)</v>
      </c>
      <c r="Q13" s="77"/>
      <c r="R13" s="106">
        <v>433</v>
      </c>
      <c r="S13" s="107">
        <v>5.7792659999999998</v>
      </c>
      <c r="T13" s="73">
        <v>0.49472300000000002</v>
      </c>
      <c r="U13" s="20" t="str">
        <f t="shared" si="0"/>
        <v>(0,49)</v>
      </c>
      <c r="V13" s="26"/>
    </row>
    <row r="14" spans="1:22" ht="21" customHeight="1" x14ac:dyDescent="0.2">
      <c r="A14" s="54"/>
      <c r="B14" s="53">
        <v>0</v>
      </c>
      <c r="C14" s="19"/>
      <c r="D14" s="75"/>
      <c r="E14" s="75"/>
      <c r="F14" s="20"/>
      <c r="G14" s="26"/>
      <c r="H14" s="24">
        <v>458</v>
      </c>
      <c r="I14" s="79">
        <v>5.4104710000000003</v>
      </c>
      <c r="J14" s="76">
        <v>0.37058400000000002</v>
      </c>
      <c r="K14" s="97" t="str">
        <f t="shared" si="2"/>
        <v>(0,37)</v>
      </c>
      <c r="L14" s="77"/>
      <c r="M14" s="24">
        <v>457</v>
      </c>
      <c r="N14" s="79">
        <v>5.66845</v>
      </c>
      <c r="O14" s="76">
        <v>0.43757400000000002</v>
      </c>
      <c r="P14" s="97" t="str">
        <f t="shared" si="1"/>
        <v>(0,44)</v>
      </c>
      <c r="Q14" s="77" t="s">
        <v>17</v>
      </c>
      <c r="R14" s="106">
        <v>432</v>
      </c>
      <c r="S14" s="107">
        <v>5.929697</v>
      </c>
      <c r="T14" s="73">
        <v>0.445137</v>
      </c>
      <c r="U14" s="20" t="str">
        <f t="shared" si="0"/>
        <v>(0,45)</v>
      </c>
      <c r="V14" s="26" t="s">
        <v>18</v>
      </c>
    </row>
    <row r="15" spans="1:22" ht="21" customHeight="1" x14ac:dyDescent="0.2">
      <c r="A15" s="54"/>
      <c r="B15" s="53">
        <v>1</v>
      </c>
      <c r="C15" s="19"/>
      <c r="D15" s="75"/>
      <c r="E15" s="75"/>
      <c r="F15" s="20"/>
      <c r="G15" s="26"/>
      <c r="H15" s="24">
        <v>482</v>
      </c>
      <c r="I15" s="79">
        <v>5.5545429999999998</v>
      </c>
      <c r="J15" s="76">
        <v>0.37764500000000001</v>
      </c>
      <c r="K15" s="97" t="str">
        <f t="shared" si="2"/>
        <v>(0,38)</v>
      </c>
      <c r="L15" s="77"/>
      <c r="M15" s="24">
        <v>484</v>
      </c>
      <c r="N15" s="79">
        <v>5.9130849999999997</v>
      </c>
      <c r="O15" s="76">
        <v>0.49032500000000001</v>
      </c>
      <c r="P15" s="97" t="str">
        <f t="shared" si="1"/>
        <v>(0,49)</v>
      </c>
      <c r="Q15" s="77"/>
      <c r="R15" s="106">
        <v>519</v>
      </c>
      <c r="S15" s="107">
        <v>6.2146929999999996</v>
      </c>
      <c r="T15" s="73">
        <v>0.57235400000000003</v>
      </c>
      <c r="U15" s="20" t="str">
        <f t="shared" si="0"/>
        <v>(0,57)</v>
      </c>
      <c r="V15" s="26"/>
    </row>
    <row r="16" spans="1:22" ht="21" customHeight="1" x14ac:dyDescent="0.2">
      <c r="A16" s="54"/>
      <c r="B16" s="53">
        <v>2</v>
      </c>
      <c r="C16" s="19"/>
      <c r="D16" s="75"/>
      <c r="E16" s="75"/>
      <c r="F16" s="20"/>
      <c r="G16" s="26"/>
      <c r="H16" s="24">
        <v>486</v>
      </c>
      <c r="I16" s="79">
        <v>5.7726009999999999</v>
      </c>
      <c r="J16" s="76">
        <v>0.36461500000000002</v>
      </c>
      <c r="K16" s="97" t="str">
        <f t="shared" si="2"/>
        <v>(0,36)</v>
      </c>
      <c r="L16" s="77"/>
      <c r="M16" s="24">
        <v>433</v>
      </c>
      <c r="N16" s="79">
        <v>6.1381839999999999</v>
      </c>
      <c r="O16" s="76">
        <v>0.51810299999999998</v>
      </c>
      <c r="P16" s="97" t="str">
        <f t="shared" si="1"/>
        <v>(0,52)</v>
      </c>
      <c r="Q16" s="77"/>
      <c r="R16" s="106">
        <v>479</v>
      </c>
      <c r="S16" s="107">
        <v>6.4680030000000004</v>
      </c>
      <c r="T16" s="73">
        <v>0.56388000000000005</v>
      </c>
      <c r="U16" s="20" t="str">
        <f t="shared" si="0"/>
        <v>(0,56)</v>
      </c>
      <c r="V16" s="78"/>
    </row>
    <row r="17" spans="1:22" ht="21" customHeight="1" x14ac:dyDescent="0.2">
      <c r="A17" s="54"/>
      <c r="B17" s="53">
        <v>3</v>
      </c>
      <c r="C17" s="19"/>
      <c r="D17" s="75"/>
      <c r="E17" s="75"/>
      <c r="F17" s="20"/>
      <c r="G17" s="26"/>
      <c r="H17" s="24">
        <v>426</v>
      </c>
      <c r="I17" s="79">
        <v>6.0594530000000004</v>
      </c>
      <c r="J17" s="76">
        <v>0.42758299999999999</v>
      </c>
      <c r="K17" s="97" t="str">
        <f t="shared" si="2"/>
        <v>(0,43)</v>
      </c>
      <c r="L17" s="77"/>
      <c r="M17" s="24">
        <v>505</v>
      </c>
      <c r="N17" s="79">
        <v>6.3953680000000004</v>
      </c>
      <c r="O17" s="76">
        <v>0.57526500000000003</v>
      </c>
      <c r="P17" s="97" t="str">
        <f t="shared" si="1"/>
        <v>(0,58)</v>
      </c>
      <c r="Q17" s="77"/>
      <c r="R17" s="106">
        <v>454</v>
      </c>
      <c r="S17" s="107">
        <v>6.8088110000000004</v>
      </c>
      <c r="T17" s="73">
        <v>0.58135099999999995</v>
      </c>
      <c r="U17" s="20" t="str">
        <f t="shared" si="0"/>
        <v>(0,58)</v>
      </c>
      <c r="V17" s="78"/>
    </row>
    <row r="18" spans="1:22" ht="21" customHeight="1" x14ac:dyDescent="0.2">
      <c r="A18" s="54"/>
      <c r="B18" s="53">
        <v>4</v>
      </c>
      <c r="C18" s="19"/>
      <c r="D18" s="75"/>
      <c r="E18" s="75"/>
      <c r="F18" s="20"/>
      <c r="G18" s="26"/>
      <c r="H18" s="24">
        <v>475</v>
      </c>
      <c r="I18" s="79">
        <v>6.3109570000000001</v>
      </c>
      <c r="J18" s="76">
        <v>0.42849500000000001</v>
      </c>
      <c r="K18" s="97" t="str">
        <f t="shared" si="2"/>
        <v>(0,43)</v>
      </c>
      <c r="L18" s="77"/>
      <c r="M18" s="24">
        <v>475</v>
      </c>
      <c r="N18" s="79">
        <v>6.6084269999999998</v>
      </c>
      <c r="O18" s="76">
        <v>0.52427299999999999</v>
      </c>
      <c r="P18" s="97" t="str">
        <f t="shared" si="1"/>
        <v>(0,52)</v>
      </c>
      <c r="Q18" s="77"/>
      <c r="R18" s="106">
        <v>469</v>
      </c>
      <c r="S18" s="107">
        <v>7.0581469999999999</v>
      </c>
      <c r="T18" s="73">
        <v>0.55939099999999997</v>
      </c>
      <c r="U18" s="20" t="str">
        <f t="shared" si="0"/>
        <v>(0,56)</v>
      </c>
      <c r="V18" s="78"/>
    </row>
    <row r="19" spans="1:22" ht="21" customHeight="1" x14ac:dyDescent="0.2">
      <c r="A19" s="54"/>
      <c r="B19" s="53">
        <v>5</v>
      </c>
      <c r="C19" s="19"/>
      <c r="D19" s="75"/>
      <c r="E19" s="75"/>
      <c r="F19" s="20"/>
      <c r="G19" s="26"/>
      <c r="H19" s="24">
        <v>466</v>
      </c>
      <c r="I19" s="79">
        <v>6.5663179999999999</v>
      </c>
      <c r="J19" s="76">
        <v>0.48695500000000003</v>
      </c>
      <c r="K19" s="97" t="str">
        <f t="shared" si="2"/>
        <v>(0,49)</v>
      </c>
      <c r="L19" s="77"/>
      <c r="M19" s="24">
        <v>457</v>
      </c>
      <c r="N19" s="79">
        <v>6.9969289999999997</v>
      </c>
      <c r="O19" s="76">
        <v>0.63130699999999995</v>
      </c>
      <c r="P19" s="97" t="str">
        <f t="shared" si="1"/>
        <v>(0,63)</v>
      </c>
      <c r="Q19" s="77"/>
      <c r="R19" s="106">
        <v>449</v>
      </c>
      <c r="S19" s="107">
        <v>7.4771789999999996</v>
      </c>
      <c r="T19" s="73">
        <v>0.634301</v>
      </c>
      <c r="U19" s="20" t="str">
        <f t="shared" si="0"/>
        <v>(0,63)</v>
      </c>
      <c r="V19" s="78"/>
    </row>
    <row r="20" spans="1:22" ht="21" customHeight="1" x14ac:dyDescent="0.2">
      <c r="A20" s="54"/>
      <c r="B20" s="53">
        <v>6</v>
      </c>
      <c r="C20" s="19"/>
      <c r="D20" s="75"/>
      <c r="E20" s="75"/>
      <c r="F20" s="20"/>
      <c r="G20" s="26"/>
      <c r="H20" s="24">
        <v>506</v>
      </c>
      <c r="I20" s="79">
        <v>6.8478120000000002</v>
      </c>
      <c r="J20" s="76">
        <v>0.54339199999999999</v>
      </c>
      <c r="K20" s="97" t="str">
        <f t="shared" si="2"/>
        <v>(0,54)</v>
      </c>
      <c r="L20" s="77"/>
      <c r="M20" s="24">
        <v>430</v>
      </c>
      <c r="N20" s="79">
        <v>7.3561519999999998</v>
      </c>
      <c r="O20" s="76">
        <v>0.58096999999999999</v>
      </c>
      <c r="P20" s="97" t="str">
        <f t="shared" si="1"/>
        <v>(0,58)</v>
      </c>
      <c r="Q20" s="77"/>
      <c r="R20" s="106">
        <v>462</v>
      </c>
      <c r="S20" s="107">
        <v>7.8175949999999998</v>
      </c>
      <c r="T20" s="73">
        <v>0.63245399999999996</v>
      </c>
      <c r="U20" s="20" t="str">
        <f t="shared" si="0"/>
        <v>(0,63)</v>
      </c>
      <c r="V20" s="78"/>
    </row>
    <row r="21" spans="1:22" ht="21" customHeight="1" x14ac:dyDescent="0.2">
      <c r="A21" s="54"/>
      <c r="B21" s="53">
        <v>7</v>
      </c>
      <c r="C21" s="19"/>
      <c r="D21" s="75"/>
      <c r="E21" s="75"/>
      <c r="F21" s="20"/>
      <c r="G21" s="26"/>
      <c r="H21" s="24">
        <v>398</v>
      </c>
      <c r="I21" s="79">
        <v>7.2437199999999997</v>
      </c>
      <c r="J21" s="76">
        <v>0.56623500000000004</v>
      </c>
      <c r="K21" s="97" t="str">
        <f t="shared" si="2"/>
        <v>(0,57)</v>
      </c>
      <c r="L21" s="77"/>
      <c r="M21" s="24">
        <v>468</v>
      </c>
      <c r="N21" s="79">
        <v>7.6424469999999998</v>
      </c>
      <c r="O21" s="76">
        <v>0.64590400000000003</v>
      </c>
      <c r="P21" s="97" t="str">
        <f t="shared" si="1"/>
        <v>(0,65)</v>
      </c>
      <c r="Q21" s="77"/>
      <c r="R21" s="106">
        <v>473</v>
      </c>
      <c r="S21" s="107">
        <v>8.1925019999999993</v>
      </c>
      <c r="T21" s="73">
        <v>0.63214300000000001</v>
      </c>
      <c r="U21" s="20" t="str">
        <f t="shared" si="0"/>
        <v>(0,63)</v>
      </c>
      <c r="V21" s="78"/>
    </row>
    <row r="22" spans="1:22" ht="21" customHeight="1" x14ac:dyDescent="0.2">
      <c r="A22" s="54"/>
      <c r="B22" s="53">
        <v>8</v>
      </c>
      <c r="C22" s="19"/>
      <c r="D22" s="75"/>
      <c r="E22" s="75"/>
      <c r="F22" s="20"/>
      <c r="G22" s="26"/>
      <c r="H22" s="24">
        <v>484</v>
      </c>
      <c r="I22" s="79">
        <v>7.5353110000000001</v>
      </c>
      <c r="J22" s="76">
        <v>0.60700900000000002</v>
      </c>
      <c r="K22" s="97" t="str">
        <f t="shared" si="2"/>
        <v>(0,61)</v>
      </c>
      <c r="L22" s="77"/>
      <c r="M22" s="24">
        <v>501</v>
      </c>
      <c r="N22" s="79">
        <v>8.0767699999999998</v>
      </c>
      <c r="O22" s="76">
        <v>0.59546399999999999</v>
      </c>
      <c r="P22" s="97" t="str">
        <f t="shared" si="1"/>
        <v>(0,60)</v>
      </c>
      <c r="Q22" s="77"/>
      <c r="R22" s="106">
        <v>422</v>
      </c>
      <c r="S22" s="107">
        <v>8.6577819999999992</v>
      </c>
      <c r="T22" s="73">
        <v>0.68084199999999995</v>
      </c>
      <c r="U22" s="20" t="str">
        <f t="shared" si="0"/>
        <v>(0,68)</v>
      </c>
      <c r="V22" s="78"/>
    </row>
    <row r="23" spans="1:22" ht="21" customHeight="1" x14ac:dyDescent="0.2">
      <c r="A23" s="54"/>
      <c r="B23" s="53">
        <v>9</v>
      </c>
      <c r="C23" s="19"/>
      <c r="D23" s="75"/>
      <c r="E23" s="75"/>
      <c r="F23" s="20"/>
      <c r="G23" s="26"/>
      <c r="H23" s="24">
        <v>461</v>
      </c>
      <c r="I23" s="79">
        <v>7.9205949999999996</v>
      </c>
      <c r="J23" s="76">
        <v>0.58952700000000002</v>
      </c>
      <c r="K23" s="97" t="str">
        <f t="shared" si="2"/>
        <v>(0,59)</v>
      </c>
      <c r="L23" s="77"/>
      <c r="M23" s="24">
        <v>441</v>
      </c>
      <c r="N23" s="79">
        <v>8.4865159999999999</v>
      </c>
      <c r="O23" s="76">
        <v>0.67831300000000005</v>
      </c>
      <c r="P23" s="97" t="str">
        <f t="shared" si="1"/>
        <v>(0,68)</v>
      </c>
      <c r="Q23" s="77"/>
      <c r="R23" s="106">
        <v>388</v>
      </c>
      <c r="S23" s="107">
        <v>8.9365570000000005</v>
      </c>
      <c r="T23" s="73">
        <v>0.67458600000000002</v>
      </c>
      <c r="U23" s="20" t="str">
        <f t="shared" si="0"/>
        <v>(0,67)</v>
      </c>
      <c r="V23" s="78"/>
    </row>
    <row r="24" spans="1:22" ht="21" customHeight="1" x14ac:dyDescent="0.2">
      <c r="A24" s="55"/>
      <c r="B24" s="53">
        <v>10</v>
      </c>
      <c r="C24" s="80"/>
      <c r="D24" s="81"/>
      <c r="E24" s="81"/>
      <c r="F24" s="22"/>
      <c r="G24" s="82"/>
      <c r="H24" s="46">
        <v>451</v>
      </c>
      <c r="I24" s="83">
        <v>8.4433659999999993</v>
      </c>
      <c r="J24" s="81">
        <v>0.67888800000000005</v>
      </c>
      <c r="K24" s="98" t="str">
        <f t="shared" si="2"/>
        <v>(0,68)</v>
      </c>
      <c r="L24" s="82"/>
      <c r="M24" s="46">
        <v>462</v>
      </c>
      <c r="N24" s="83">
        <v>9.0116739999999993</v>
      </c>
      <c r="O24" s="81">
        <v>0.75262799999999996</v>
      </c>
      <c r="P24" s="98" t="str">
        <f t="shared" si="1"/>
        <v>(0,75)</v>
      </c>
      <c r="Q24" s="82"/>
      <c r="R24" s="108">
        <v>394</v>
      </c>
      <c r="S24" s="109">
        <v>9.2203719999999993</v>
      </c>
      <c r="T24" s="84">
        <v>0.52735100000000001</v>
      </c>
      <c r="U24" s="22" t="str">
        <f t="shared" si="0"/>
        <v>(0,53)</v>
      </c>
      <c r="V24" s="85"/>
    </row>
    <row r="25" spans="1:22" ht="21" customHeight="1" x14ac:dyDescent="0.2">
      <c r="A25" s="56" t="s">
        <v>2</v>
      </c>
      <c r="B25" s="53">
        <v>-10</v>
      </c>
      <c r="C25" s="37"/>
      <c r="D25" s="86"/>
      <c r="E25" s="86"/>
      <c r="F25" s="38"/>
      <c r="G25" s="87"/>
      <c r="H25" s="48"/>
      <c r="I25" s="88"/>
      <c r="J25" s="86"/>
      <c r="K25" s="99"/>
      <c r="L25" s="87"/>
      <c r="M25" s="48"/>
      <c r="N25" s="88"/>
      <c r="O25" s="86"/>
      <c r="P25" s="99"/>
      <c r="Q25" s="87"/>
      <c r="R25" s="48">
        <v>628</v>
      </c>
      <c r="S25" s="59">
        <v>3.996467</v>
      </c>
      <c r="T25" s="63">
        <v>0.67027300000000001</v>
      </c>
      <c r="U25" s="38" t="str">
        <f t="shared" si="0"/>
        <v>(0,67)</v>
      </c>
      <c r="V25" s="89"/>
    </row>
    <row r="26" spans="1:22" ht="21" customHeight="1" x14ac:dyDescent="0.2">
      <c r="A26" s="52" t="s">
        <v>14</v>
      </c>
      <c r="B26" s="53">
        <v>-9</v>
      </c>
      <c r="C26" s="19"/>
      <c r="D26" s="75"/>
      <c r="E26" s="75"/>
      <c r="F26" s="20"/>
      <c r="G26" s="26"/>
      <c r="H26" s="24"/>
      <c r="I26" s="79"/>
      <c r="J26" s="75"/>
      <c r="K26" s="100"/>
      <c r="L26" s="26"/>
      <c r="M26" s="24"/>
      <c r="N26" s="79"/>
      <c r="O26" s="75"/>
      <c r="P26" s="100"/>
      <c r="Q26" s="26"/>
      <c r="R26" s="24">
        <v>532</v>
      </c>
      <c r="S26" s="60">
        <v>4.8688950000000002</v>
      </c>
      <c r="T26" s="64">
        <v>0.62660000000000005</v>
      </c>
      <c r="U26" s="20" t="str">
        <f t="shared" si="0"/>
        <v>(0,63)</v>
      </c>
      <c r="V26" s="78"/>
    </row>
    <row r="27" spans="1:22" ht="21" customHeight="1" x14ac:dyDescent="0.2">
      <c r="A27" s="54"/>
      <c r="B27" s="53">
        <v>-8</v>
      </c>
      <c r="C27" s="19"/>
      <c r="D27" s="75"/>
      <c r="E27" s="75"/>
      <c r="F27" s="20"/>
      <c r="G27" s="26"/>
      <c r="H27" s="24"/>
      <c r="I27" s="79"/>
      <c r="J27" s="75"/>
      <c r="K27" s="100"/>
      <c r="L27" s="26"/>
      <c r="M27" s="102">
        <v>535</v>
      </c>
      <c r="N27" s="103">
        <v>4.6892240000000003</v>
      </c>
      <c r="O27" s="62">
        <v>0.49441400000000002</v>
      </c>
      <c r="P27" s="100" t="str">
        <f t="shared" ref="P27:P45" si="3" xml:space="preserve"> CONCATENATE("(",(TEXT(O27,"0,00")),")")</f>
        <v>(0,49)</v>
      </c>
      <c r="Q27" s="26"/>
      <c r="R27" s="24">
        <v>472</v>
      </c>
      <c r="S27" s="60">
        <v>5.1265169999999998</v>
      </c>
      <c r="T27" s="64">
        <v>0.89733399999999996</v>
      </c>
      <c r="U27" s="20" t="str">
        <f t="shared" si="0"/>
        <v>(0,90)</v>
      </c>
      <c r="V27" s="78"/>
    </row>
    <row r="28" spans="1:22" ht="21" customHeight="1" x14ac:dyDescent="0.2">
      <c r="A28" s="54"/>
      <c r="B28" s="53">
        <v>-7</v>
      </c>
      <c r="C28" s="19"/>
      <c r="D28" s="75"/>
      <c r="E28" s="75"/>
      <c r="F28" s="20"/>
      <c r="G28" s="26"/>
      <c r="H28" s="24"/>
      <c r="I28" s="79"/>
      <c r="J28" s="75"/>
      <c r="K28" s="100"/>
      <c r="L28" s="26"/>
      <c r="M28" s="102">
        <v>510</v>
      </c>
      <c r="N28" s="103">
        <v>4.9703730000000004</v>
      </c>
      <c r="O28" s="62">
        <v>0.60724</v>
      </c>
      <c r="P28" s="100" t="str">
        <f t="shared" si="3"/>
        <v>(0,61)</v>
      </c>
      <c r="Q28" s="26"/>
      <c r="R28" s="24">
        <v>501</v>
      </c>
      <c r="S28" s="60">
        <v>5.4337759999999999</v>
      </c>
      <c r="T28" s="64">
        <v>1.0874820000000001</v>
      </c>
      <c r="U28" s="20" t="str">
        <f t="shared" si="0"/>
        <v>(1,09)</v>
      </c>
      <c r="V28" s="78"/>
    </row>
    <row r="29" spans="1:22" ht="21" customHeight="1" x14ac:dyDescent="0.2">
      <c r="A29" s="54"/>
      <c r="B29" s="53">
        <v>-6</v>
      </c>
      <c r="C29" s="19"/>
      <c r="D29" s="75"/>
      <c r="E29" s="75"/>
      <c r="F29" s="20"/>
      <c r="G29" s="26"/>
      <c r="H29" s="24">
        <v>463</v>
      </c>
      <c r="I29" s="79">
        <v>5.6243150000000002</v>
      </c>
      <c r="J29" s="75">
        <v>1.4064220000000001</v>
      </c>
      <c r="K29" s="100" t="str">
        <f t="shared" ref="K29:K45" si="4" xml:space="preserve"> CONCATENATE("(",(TEXT(J29,"0,00")),")")</f>
        <v>(1,41)</v>
      </c>
      <c r="L29" s="26"/>
      <c r="M29" s="102">
        <v>497</v>
      </c>
      <c r="N29" s="103">
        <v>5.1787890000000001</v>
      </c>
      <c r="O29" s="62">
        <v>0.817855</v>
      </c>
      <c r="P29" s="100" t="str">
        <f t="shared" si="3"/>
        <v>(0,82)</v>
      </c>
      <c r="Q29" s="26"/>
      <c r="R29" s="24">
        <v>477</v>
      </c>
      <c r="S29" s="60">
        <v>5.658881</v>
      </c>
      <c r="T29" s="64">
        <v>1.4720759999999999</v>
      </c>
      <c r="U29" s="20" t="str">
        <f t="shared" si="0"/>
        <v>(1,47)</v>
      </c>
      <c r="V29" s="78"/>
    </row>
    <row r="30" spans="1:22" ht="21" customHeight="1" x14ac:dyDescent="0.2">
      <c r="A30" s="54"/>
      <c r="B30" s="53">
        <v>-5</v>
      </c>
      <c r="C30" s="19"/>
      <c r="D30" s="75"/>
      <c r="E30" s="75"/>
      <c r="F30" s="20"/>
      <c r="G30" s="26"/>
      <c r="H30" s="24">
        <v>415</v>
      </c>
      <c r="I30" s="79">
        <v>5.7478850000000001</v>
      </c>
      <c r="J30" s="75">
        <v>1.295526</v>
      </c>
      <c r="K30" s="100" t="str">
        <f t="shared" si="4"/>
        <v>(1,30)</v>
      </c>
      <c r="L30" s="26"/>
      <c r="M30" s="102">
        <v>497</v>
      </c>
      <c r="N30" s="103">
        <v>5.3565620000000003</v>
      </c>
      <c r="O30" s="62">
        <v>1.0970709999999999</v>
      </c>
      <c r="P30" s="100" t="str">
        <f t="shared" si="3"/>
        <v>(1,10)</v>
      </c>
      <c r="Q30" s="26"/>
      <c r="R30" s="24">
        <v>442</v>
      </c>
      <c r="S30" s="60">
        <v>5.7983900000000004</v>
      </c>
      <c r="T30" s="64">
        <v>1.4528779999999999</v>
      </c>
      <c r="U30" s="20" t="str">
        <f t="shared" si="0"/>
        <v>(1,45)</v>
      </c>
      <c r="V30" s="78"/>
    </row>
    <row r="31" spans="1:22" ht="21" customHeight="1" x14ac:dyDescent="0.2">
      <c r="A31" s="54"/>
      <c r="B31" s="53">
        <v>-4</v>
      </c>
      <c r="C31" s="19"/>
      <c r="D31" s="75"/>
      <c r="E31" s="75"/>
      <c r="F31" s="20"/>
      <c r="G31" s="26"/>
      <c r="H31" s="24">
        <v>455</v>
      </c>
      <c r="I31" s="79">
        <v>5.8796489999999997</v>
      </c>
      <c r="J31" s="75">
        <v>1.5023489999999999</v>
      </c>
      <c r="K31" s="100" t="str">
        <f t="shared" si="4"/>
        <v>(1,50)</v>
      </c>
      <c r="L31" s="26"/>
      <c r="M31" s="102">
        <v>449</v>
      </c>
      <c r="N31" s="103">
        <v>5.6885870000000001</v>
      </c>
      <c r="O31" s="62">
        <v>1.2744899999999999</v>
      </c>
      <c r="P31" s="100" t="str">
        <f t="shared" si="3"/>
        <v>(1,27)</v>
      </c>
      <c r="Q31" s="26"/>
      <c r="R31" s="24">
        <v>449</v>
      </c>
      <c r="S31" s="60">
        <v>5.9069390000000004</v>
      </c>
      <c r="T31" s="64">
        <v>1.7330159999999999</v>
      </c>
      <c r="U31" s="20" t="str">
        <f t="shared" si="0"/>
        <v>(1,73)</v>
      </c>
      <c r="V31" s="78"/>
    </row>
    <row r="32" spans="1:22" ht="21" customHeight="1" x14ac:dyDescent="0.2">
      <c r="A32" s="54"/>
      <c r="B32" s="53">
        <v>-3</v>
      </c>
      <c r="C32" s="19"/>
      <c r="D32" s="75"/>
      <c r="E32" s="75"/>
      <c r="F32" s="20"/>
      <c r="G32" s="26"/>
      <c r="H32" s="24">
        <v>410</v>
      </c>
      <c r="I32" s="79">
        <v>6.0080650000000002</v>
      </c>
      <c r="J32" s="75">
        <v>1.564236</v>
      </c>
      <c r="K32" s="100" t="str">
        <f t="shared" si="4"/>
        <v>(1,56)</v>
      </c>
      <c r="L32" s="26" t="s">
        <v>5</v>
      </c>
      <c r="M32" s="102">
        <v>472</v>
      </c>
      <c r="N32" s="103">
        <v>5.8018479999999997</v>
      </c>
      <c r="O32" s="62">
        <v>1.427478</v>
      </c>
      <c r="P32" s="100" t="str">
        <f t="shared" si="3"/>
        <v>(1,43)</v>
      </c>
      <c r="Q32" s="26" t="s">
        <v>6</v>
      </c>
      <c r="R32" s="24">
        <v>421</v>
      </c>
      <c r="S32" s="60">
        <v>6.1391970000000002</v>
      </c>
      <c r="T32" s="64">
        <v>1.789846</v>
      </c>
      <c r="U32" s="20" t="str">
        <f t="shared" si="0"/>
        <v>(1,79)</v>
      </c>
      <c r="V32" s="78" t="s">
        <v>16</v>
      </c>
    </row>
    <row r="33" spans="1:22" ht="21" customHeight="1" x14ac:dyDescent="0.2">
      <c r="A33" s="54"/>
      <c r="B33" s="53">
        <v>-2</v>
      </c>
      <c r="C33" s="19"/>
      <c r="D33" s="75"/>
      <c r="E33" s="75"/>
      <c r="F33" s="20"/>
      <c r="G33" s="26"/>
      <c r="H33" s="24">
        <v>463</v>
      </c>
      <c r="I33" s="79">
        <v>6.0259910000000003</v>
      </c>
      <c r="J33" s="75">
        <v>1.456631</v>
      </c>
      <c r="K33" s="100" t="str">
        <f t="shared" si="4"/>
        <v>(1,46)</v>
      </c>
      <c r="L33" s="26"/>
      <c r="M33" s="102">
        <v>440</v>
      </c>
      <c r="N33" s="103">
        <v>5.9111219999999998</v>
      </c>
      <c r="O33" s="62">
        <v>1.5147200000000001</v>
      </c>
      <c r="P33" s="100" t="str">
        <f t="shared" si="3"/>
        <v>(1,51)</v>
      </c>
      <c r="Q33" s="26"/>
      <c r="R33" s="24">
        <v>411</v>
      </c>
      <c r="S33" s="60">
        <v>6.2344160000000004</v>
      </c>
      <c r="T33" s="64">
        <v>1.975956</v>
      </c>
      <c r="U33" s="20" t="str">
        <f t="shared" si="0"/>
        <v>(1,98)</v>
      </c>
      <c r="V33" s="78"/>
    </row>
    <row r="34" spans="1:22" ht="21" customHeight="1" x14ac:dyDescent="0.2">
      <c r="A34" s="54"/>
      <c r="B34" s="53">
        <v>-1</v>
      </c>
      <c r="C34" s="19"/>
      <c r="D34" s="75"/>
      <c r="E34" s="75"/>
      <c r="F34" s="20"/>
      <c r="G34" s="26"/>
      <c r="H34" s="24">
        <v>422</v>
      </c>
      <c r="I34" s="79">
        <v>6.283347</v>
      </c>
      <c r="J34" s="75">
        <v>1.7419770000000001</v>
      </c>
      <c r="K34" s="100" t="str">
        <f t="shared" si="4"/>
        <v>(1,74)</v>
      </c>
      <c r="L34" s="26"/>
      <c r="M34" s="102">
        <v>449</v>
      </c>
      <c r="N34" s="103">
        <v>6.1130170000000001</v>
      </c>
      <c r="O34" s="62">
        <v>1.6490039999999999</v>
      </c>
      <c r="P34" s="100" t="str">
        <f t="shared" si="3"/>
        <v>(1,65)</v>
      </c>
      <c r="Q34" s="26"/>
      <c r="R34" s="24">
        <v>426</v>
      </c>
      <c r="S34" s="60">
        <v>6.340166</v>
      </c>
      <c r="T34" s="64">
        <v>2.0369120000000001</v>
      </c>
      <c r="U34" s="20" t="str">
        <f t="shared" si="0"/>
        <v>(2,04)</v>
      </c>
      <c r="V34" s="26"/>
    </row>
    <row r="35" spans="1:22" ht="21" customHeight="1" x14ac:dyDescent="0.2">
      <c r="A35" s="54"/>
      <c r="B35" s="53">
        <v>0</v>
      </c>
      <c r="C35" s="19"/>
      <c r="D35" s="75"/>
      <c r="E35" s="75"/>
      <c r="F35" s="20"/>
      <c r="G35" s="26"/>
      <c r="H35" s="24">
        <v>428</v>
      </c>
      <c r="I35" s="79">
        <v>6.2357909999999999</v>
      </c>
      <c r="J35" s="75">
        <v>1.6992670000000001</v>
      </c>
      <c r="K35" s="100" t="str">
        <f t="shared" si="4"/>
        <v>(1,70)</v>
      </c>
      <c r="L35" s="26"/>
      <c r="M35" s="102">
        <v>432</v>
      </c>
      <c r="N35" s="103">
        <v>6.040959</v>
      </c>
      <c r="O35" s="62">
        <v>1.6734560000000001</v>
      </c>
      <c r="P35" s="100" t="str">
        <f t="shared" si="3"/>
        <v>(1,67)</v>
      </c>
      <c r="Q35" s="26"/>
      <c r="R35" s="24">
        <v>462</v>
      </c>
      <c r="S35" s="60">
        <v>6.5072029999999996</v>
      </c>
      <c r="T35" s="64">
        <v>1.998197</v>
      </c>
      <c r="U35" s="20" t="str">
        <f t="shared" si="0"/>
        <v>(2,00)</v>
      </c>
      <c r="V35" s="26"/>
    </row>
    <row r="36" spans="1:22" ht="21" customHeight="1" x14ac:dyDescent="0.2">
      <c r="A36" s="54"/>
      <c r="B36" s="53">
        <v>1</v>
      </c>
      <c r="C36" s="19"/>
      <c r="D36" s="75"/>
      <c r="E36" s="75"/>
      <c r="F36" s="20"/>
      <c r="G36" s="26"/>
      <c r="H36" s="24">
        <v>428</v>
      </c>
      <c r="I36" s="79">
        <v>6.52027</v>
      </c>
      <c r="J36" s="75">
        <v>1.692858</v>
      </c>
      <c r="K36" s="100" t="str">
        <f t="shared" si="4"/>
        <v>(1,69)</v>
      </c>
      <c r="L36" s="26"/>
      <c r="M36" s="102">
        <v>456</v>
      </c>
      <c r="N36" s="103">
        <v>6.4738389999999999</v>
      </c>
      <c r="O36" s="62">
        <v>1.805069</v>
      </c>
      <c r="P36" s="100" t="str">
        <f t="shared" si="3"/>
        <v>(1,81)</v>
      </c>
      <c r="Q36" s="26"/>
      <c r="R36" s="24">
        <v>456</v>
      </c>
      <c r="S36" s="60">
        <v>6.5090009999999996</v>
      </c>
      <c r="T36" s="64">
        <v>2.020006</v>
      </c>
      <c r="U36" s="20" t="str">
        <f t="shared" si="0"/>
        <v>(2,02)</v>
      </c>
      <c r="V36" s="26"/>
    </row>
    <row r="37" spans="1:22" ht="21" customHeight="1" x14ac:dyDescent="0.2">
      <c r="A37" s="54"/>
      <c r="B37" s="53">
        <v>2</v>
      </c>
      <c r="C37" s="19"/>
      <c r="D37" s="75"/>
      <c r="E37" s="75"/>
      <c r="F37" s="20"/>
      <c r="G37" s="26"/>
      <c r="H37" s="24">
        <v>412</v>
      </c>
      <c r="I37" s="79">
        <v>6.7697890000000003</v>
      </c>
      <c r="J37" s="75">
        <v>1.933149</v>
      </c>
      <c r="K37" s="100" t="str">
        <f t="shared" si="4"/>
        <v>(1,93)</v>
      </c>
      <c r="L37" s="26"/>
      <c r="M37" s="102">
        <v>423</v>
      </c>
      <c r="N37" s="103">
        <v>6.4441899999999999</v>
      </c>
      <c r="O37" s="62">
        <v>1.81633</v>
      </c>
      <c r="P37" s="100" t="str">
        <f t="shared" si="3"/>
        <v>(1,82)</v>
      </c>
      <c r="Q37" s="26"/>
      <c r="R37" s="24">
        <v>439</v>
      </c>
      <c r="S37" s="60">
        <v>6.9278519999999997</v>
      </c>
      <c r="T37" s="64">
        <v>2.0894750000000002</v>
      </c>
      <c r="U37" s="20" t="str">
        <f t="shared" si="0"/>
        <v>(2,09)</v>
      </c>
      <c r="V37" s="78"/>
    </row>
    <row r="38" spans="1:22" ht="21" customHeight="1" x14ac:dyDescent="0.2">
      <c r="A38" s="54"/>
      <c r="B38" s="53">
        <v>3</v>
      </c>
      <c r="C38" s="19"/>
      <c r="D38" s="75"/>
      <c r="E38" s="75"/>
      <c r="F38" s="20"/>
      <c r="G38" s="26"/>
      <c r="H38" s="24">
        <v>398</v>
      </c>
      <c r="I38" s="79">
        <v>7.0955599999999999</v>
      </c>
      <c r="J38" s="75">
        <v>1.9116679999999999</v>
      </c>
      <c r="K38" s="100" t="str">
        <f t="shared" si="4"/>
        <v>(1,91)</v>
      </c>
      <c r="L38" s="26"/>
      <c r="M38" s="102">
        <v>451</v>
      </c>
      <c r="N38" s="103">
        <v>6.7056389999999997</v>
      </c>
      <c r="O38" s="62">
        <v>1.896034</v>
      </c>
      <c r="P38" s="100" t="str">
        <f t="shared" si="3"/>
        <v>(1,90)</v>
      </c>
      <c r="Q38" s="26"/>
      <c r="R38" s="24">
        <v>434</v>
      </c>
      <c r="S38" s="60">
        <v>7.0692870000000001</v>
      </c>
      <c r="T38" s="64">
        <v>2.1391499999999999</v>
      </c>
      <c r="U38" s="20" t="str">
        <f t="shared" si="0"/>
        <v>(2,14)</v>
      </c>
      <c r="V38" s="78"/>
    </row>
    <row r="39" spans="1:22" ht="21" customHeight="1" x14ac:dyDescent="0.2">
      <c r="A39" s="54"/>
      <c r="B39" s="53">
        <v>4</v>
      </c>
      <c r="C39" s="19"/>
      <c r="D39" s="75"/>
      <c r="E39" s="75"/>
      <c r="F39" s="20"/>
      <c r="G39" s="26"/>
      <c r="H39" s="24">
        <v>401</v>
      </c>
      <c r="I39" s="79">
        <v>7.2477840000000002</v>
      </c>
      <c r="J39" s="75">
        <v>1.9873730000000001</v>
      </c>
      <c r="K39" s="100" t="str">
        <f t="shared" si="4"/>
        <v>(1,99)</v>
      </c>
      <c r="L39" s="26"/>
      <c r="M39" s="102">
        <v>439</v>
      </c>
      <c r="N39" s="103">
        <v>6.9794039999999997</v>
      </c>
      <c r="O39" s="62">
        <v>1.862042</v>
      </c>
      <c r="P39" s="100" t="str">
        <f t="shared" si="3"/>
        <v>(1,86)</v>
      </c>
      <c r="Q39" s="26"/>
      <c r="R39" s="24">
        <v>390</v>
      </c>
      <c r="S39" s="60">
        <v>7.2073600000000004</v>
      </c>
      <c r="T39" s="64">
        <v>2.0766689999999999</v>
      </c>
      <c r="U39" s="20" t="str">
        <f t="shared" si="0"/>
        <v>(2,08)</v>
      </c>
      <c r="V39" s="78"/>
    </row>
    <row r="40" spans="1:22" ht="21" customHeight="1" x14ac:dyDescent="0.2">
      <c r="A40" s="54"/>
      <c r="B40" s="53">
        <v>5</v>
      </c>
      <c r="C40" s="19"/>
      <c r="D40" s="75"/>
      <c r="E40" s="75"/>
      <c r="F40" s="20"/>
      <c r="G40" s="26"/>
      <c r="H40" s="24">
        <v>417</v>
      </c>
      <c r="I40" s="79">
        <v>7.1914290000000003</v>
      </c>
      <c r="J40" s="75">
        <v>1.884441</v>
      </c>
      <c r="K40" s="100" t="str">
        <f t="shared" si="4"/>
        <v>(1,88)</v>
      </c>
      <c r="L40" s="26"/>
      <c r="M40" s="102">
        <v>415</v>
      </c>
      <c r="N40" s="103">
        <v>7.1971290000000003</v>
      </c>
      <c r="O40" s="62">
        <v>2.0349819999999998</v>
      </c>
      <c r="P40" s="100" t="str">
        <f t="shared" si="3"/>
        <v>(2,03)</v>
      </c>
      <c r="Q40" s="26"/>
      <c r="R40" s="24">
        <v>347</v>
      </c>
      <c r="S40" s="60">
        <v>7.331353</v>
      </c>
      <c r="T40" s="64">
        <v>2.0195539999999998</v>
      </c>
      <c r="U40" s="20" t="str">
        <f t="shared" si="0"/>
        <v>(2,02)</v>
      </c>
      <c r="V40" s="78"/>
    </row>
    <row r="41" spans="1:22" ht="21" customHeight="1" x14ac:dyDescent="0.2">
      <c r="A41" s="54"/>
      <c r="B41" s="53">
        <v>6</v>
      </c>
      <c r="C41" s="19"/>
      <c r="D41" s="75"/>
      <c r="E41" s="75"/>
      <c r="F41" s="20"/>
      <c r="G41" s="26"/>
      <c r="H41" s="24">
        <v>425</v>
      </c>
      <c r="I41" s="79">
        <v>7.6167759999999998</v>
      </c>
      <c r="J41" s="75">
        <v>2.011387</v>
      </c>
      <c r="K41" s="100" t="str">
        <f t="shared" si="4"/>
        <v>(2,01)</v>
      </c>
      <c r="L41" s="26"/>
      <c r="M41" s="102">
        <v>376</v>
      </c>
      <c r="N41" s="103">
        <v>7.3783669999999999</v>
      </c>
      <c r="O41" s="62">
        <v>1.911303</v>
      </c>
      <c r="P41" s="100" t="str">
        <f t="shared" si="3"/>
        <v>(1,91)</v>
      </c>
      <c r="Q41" s="26"/>
      <c r="R41" s="24">
        <v>369</v>
      </c>
      <c r="S41" s="60">
        <v>7.6182160000000003</v>
      </c>
      <c r="T41" s="64">
        <v>2.0286629999999999</v>
      </c>
      <c r="U41" s="20" t="str">
        <f t="shared" si="0"/>
        <v>(2,03)</v>
      </c>
      <c r="V41" s="78"/>
    </row>
    <row r="42" spans="1:22" ht="21" customHeight="1" x14ac:dyDescent="0.2">
      <c r="A42" s="54"/>
      <c r="B42" s="53">
        <v>7</v>
      </c>
      <c r="C42" s="19"/>
      <c r="D42" s="75"/>
      <c r="E42" s="75"/>
      <c r="F42" s="20"/>
      <c r="G42" s="26"/>
      <c r="H42" s="24">
        <v>387</v>
      </c>
      <c r="I42" s="79">
        <v>7.6059320000000001</v>
      </c>
      <c r="J42" s="75">
        <v>1.752294</v>
      </c>
      <c r="K42" s="100" t="str">
        <f t="shared" si="4"/>
        <v>(1,75)</v>
      </c>
      <c r="L42" s="26"/>
      <c r="M42" s="102">
        <v>409</v>
      </c>
      <c r="N42" s="103">
        <v>7.5126660000000003</v>
      </c>
      <c r="O42" s="62">
        <v>1.9600789999999999</v>
      </c>
      <c r="P42" s="100" t="str">
        <f t="shared" si="3"/>
        <v>(1,96)</v>
      </c>
      <c r="Q42" s="26"/>
      <c r="R42" s="24">
        <v>364</v>
      </c>
      <c r="S42" s="60">
        <v>7.6974520000000002</v>
      </c>
      <c r="T42" s="64">
        <v>2.0431300000000001</v>
      </c>
      <c r="U42" s="20" t="str">
        <f t="shared" si="0"/>
        <v>(2,04)</v>
      </c>
      <c r="V42" s="78"/>
    </row>
    <row r="43" spans="1:22" ht="21" customHeight="1" x14ac:dyDescent="0.2">
      <c r="A43" s="54"/>
      <c r="B43" s="53">
        <v>8</v>
      </c>
      <c r="C43" s="19"/>
      <c r="D43" s="75"/>
      <c r="E43" s="75"/>
      <c r="F43" s="20"/>
      <c r="G43" s="26"/>
      <c r="H43" s="24">
        <v>339</v>
      </c>
      <c r="I43" s="79">
        <v>7.7591760000000001</v>
      </c>
      <c r="J43" s="75">
        <v>1.7949630000000001</v>
      </c>
      <c r="K43" s="100" t="str">
        <f xml:space="preserve"> CONCATENATE("(",(TEXT(J43,"0,00")),")")</f>
        <v>(1,79)</v>
      </c>
      <c r="L43" s="26"/>
      <c r="M43" s="102">
        <v>444</v>
      </c>
      <c r="N43" s="103">
        <v>7.5692149999999998</v>
      </c>
      <c r="O43" s="62">
        <v>2.0246019999999998</v>
      </c>
      <c r="P43" s="100" t="str">
        <f xml:space="preserve"> CONCATENATE("(",(TEXT(O43,"0,00")),")")</f>
        <v>(2,02)</v>
      </c>
      <c r="Q43" s="26"/>
      <c r="R43" s="24">
        <v>339</v>
      </c>
      <c r="S43" s="60">
        <v>7.7872579999999996</v>
      </c>
      <c r="T43" s="64">
        <v>1.9154770000000001</v>
      </c>
      <c r="U43" s="20" t="str">
        <f xml:space="preserve"> CONCATENATE("(",(TEXT(T43,"0,00")),")")</f>
        <v>(1,92)</v>
      </c>
      <c r="V43" s="78"/>
    </row>
    <row r="44" spans="1:22" ht="21" customHeight="1" x14ac:dyDescent="0.2">
      <c r="A44" s="54"/>
      <c r="B44" s="53">
        <v>9</v>
      </c>
      <c r="C44" s="19"/>
      <c r="D44" s="75"/>
      <c r="E44" s="75"/>
      <c r="F44" s="20"/>
      <c r="G44" s="26"/>
      <c r="H44" s="24">
        <v>334</v>
      </c>
      <c r="I44" s="79">
        <v>8.0059059999999995</v>
      </c>
      <c r="J44" s="75">
        <v>1.625634</v>
      </c>
      <c r="K44" s="100" t="str">
        <f t="shared" si="4"/>
        <v>(1,63)</v>
      </c>
      <c r="L44" s="26"/>
      <c r="M44" s="102">
        <v>341</v>
      </c>
      <c r="N44" s="103">
        <v>7.8179689999999997</v>
      </c>
      <c r="O44" s="62">
        <v>1.9510970000000001</v>
      </c>
      <c r="P44" s="100" t="str">
        <f t="shared" si="3"/>
        <v>(1,95)</v>
      </c>
      <c r="Q44" s="26"/>
      <c r="R44" s="24">
        <v>300</v>
      </c>
      <c r="S44" s="60">
        <v>7.9964829999999996</v>
      </c>
      <c r="T44" s="64">
        <v>1.833993</v>
      </c>
      <c r="U44" s="20" t="str">
        <f t="shared" si="0"/>
        <v>(1,83)</v>
      </c>
      <c r="V44" s="78"/>
    </row>
    <row r="45" spans="1:22" ht="21" customHeight="1" x14ac:dyDescent="0.2">
      <c r="A45" s="55"/>
      <c r="B45" s="53">
        <v>10</v>
      </c>
      <c r="C45" s="80"/>
      <c r="D45" s="81"/>
      <c r="E45" s="81"/>
      <c r="F45" s="22"/>
      <c r="G45" s="82"/>
      <c r="H45" s="46">
        <v>382</v>
      </c>
      <c r="I45" s="83">
        <v>8.0642809999999994</v>
      </c>
      <c r="J45" s="81">
        <v>1.54982</v>
      </c>
      <c r="K45" s="101" t="str">
        <f t="shared" si="4"/>
        <v>(1,55)</v>
      </c>
      <c r="L45" s="82"/>
      <c r="M45" s="104">
        <v>374</v>
      </c>
      <c r="N45" s="105">
        <v>7.9372119999999997</v>
      </c>
      <c r="O45" s="91">
        <v>1.900498</v>
      </c>
      <c r="P45" s="101" t="str">
        <f t="shared" si="3"/>
        <v>(1,90)</v>
      </c>
      <c r="Q45" s="82"/>
      <c r="R45" s="46">
        <v>338</v>
      </c>
      <c r="S45" s="61">
        <v>7.952375</v>
      </c>
      <c r="T45" s="65">
        <v>1.6811670000000001</v>
      </c>
      <c r="U45" s="22" t="str">
        <f t="shared" si="0"/>
        <v>(1,68)</v>
      </c>
      <c r="V45" s="85"/>
    </row>
    <row r="46" spans="1:22" ht="21" customHeight="1" x14ac:dyDescent="0.2">
      <c r="A46" s="56" t="s">
        <v>3</v>
      </c>
      <c r="B46" s="53">
        <v>-10</v>
      </c>
      <c r="C46" s="37"/>
      <c r="D46" s="86"/>
      <c r="E46" s="86"/>
      <c r="F46" s="38"/>
      <c r="G46" s="87"/>
      <c r="H46" s="62">
        <v>506</v>
      </c>
      <c r="I46" s="90">
        <v>-8.0189409999999999</v>
      </c>
      <c r="J46" s="62">
        <v>0.58921999999999997</v>
      </c>
      <c r="K46" s="99" t="str">
        <f xml:space="preserve"> CONCATENATE("(",(TEXT(J46,"0,00")),")")</f>
        <v>(0,59)</v>
      </c>
      <c r="L46" s="49"/>
      <c r="M46" s="102">
        <v>511</v>
      </c>
      <c r="N46" s="103">
        <v>-6.0758609999999997</v>
      </c>
      <c r="O46" s="62">
        <v>0.72028099999999995</v>
      </c>
      <c r="P46" s="99" t="str">
        <f xml:space="preserve"> CONCATENATE("(",(TEXT(O46,"0,00")),")")</f>
        <v>(0,72)</v>
      </c>
      <c r="Q46" s="49"/>
      <c r="R46" s="102">
        <v>480</v>
      </c>
      <c r="S46" s="103">
        <v>-3.4105400000000001</v>
      </c>
      <c r="T46" s="93">
        <v>0.47416999999999998</v>
      </c>
      <c r="U46" s="38" t="str">
        <f t="shared" si="0"/>
        <v>(0,47)</v>
      </c>
      <c r="V46" s="89"/>
    </row>
    <row r="47" spans="1:22" ht="21" customHeight="1" x14ac:dyDescent="0.2">
      <c r="A47" s="52" t="s">
        <v>14</v>
      </c>
      <c r="B47" s="53">
        <v>-9</v>
      </c>
      <c r="C47" s="19"/>
      <c r="D47" s="75"/>
      <c r="E47" s="75"/>
      <c r="F47" s="20"/>
      <c r="G47" s="26"/>
      <c r="H47" s="62">
        <v>424</v>
      </c>
      <c r="I47" s="90">
        <v>-6.2095370000000001</v>
      </c>
      <c r="J47" s="62">
        <v>0.50262499999999999</v>
      </c>
      <c r="K47" s="100" t="str">
        <f t="shared" ref="K47:K66" si="5" xml:space="preserve"> CONCATENATE("(",(TEXT(J47,"0,00")),")")</f>
        <v>(0,50)</v>
      </c>
      <c r="L47" s="25"/>
      <c r="M47" s="102">
        <v>453</v>
      </c>
      <c r="N47" s="103">
        <v>-4.0720239999999999</v>
      </c>
      <c r="O47" s="62">
        <v>0.68625000000000003</v>
      </c>
      <c r="P47" s="100" t="str">
        <f t="shared" ref="P47:P66" si="6" xml:space="preserve"> CONCATENATE("(",(TEXT(O47,"0,00")),")")</f>
        <v>(0,69)</v>
      </c>
      <c r="Q47" s="25"/>
      <c r="R47" s="102">
        <v>430</v>
      </c>
      <c r="S47" s="103">
        <v>-2.0438879999999999</v>
      </c>
      <c r="T47" s="93">
        <v>0.37787799999999999</v>
      </c>
      <c r="U47" s="20" t="str">
        <f t="shared" si="0"/>
        <v>(0,38)</v>
      </c>
      <c r="V47" s="78"/>
    </row>
    <row r="48" spans="1:22" ht="21" customHeight="1" x14ac:dyDescent="0.2">
      <c r="A48" s="54"/>
      <c r="B48" s="53">
        <v>-8</v>
      </c>
      <c r="C48" s="19"/>
      <c r="D48" s="75"/>
      <c r="E48" s="75"/>
      <c r="F48" s="20"/>
      <c r="G48" s="26"/>
      <c r="H48" s="62">
        <v>459</v>
      </c>
      <c r="I48" s="90">
        <v>-4.6040479999999997</v>
      </c>
      <c r="J48" s="62">
        <v>0.50702899999999995</v>
      </c>
      <c r="K48" s="100" t="str">
        <f t="shared" si="5"/>
        <v>(0,51)</v>
      </c>
      <c r="L48" s="25"/>
      <c r="M48" s="102">
        <v>475</v>
      </c>
      <c r="N48" s="103">
        <v>-2.3359730000000001</v>
      </c>
      <c r="O48" s="62">
        <v>0.59702699999999997</v>
      </c>
      <c r="P48" s="100" t="str">
        <f t="shared" si="6"/>
        <v>(0,60)</v>
      </c>
      <c r="Q48" s="25"/>
      <c r="R48" s="102">
        <v>439</v>
      </c>
      <c r="S48" s="103">
        <v>-1.090446</v>
      </c>
      <c r="T48" s="93">
        <v>0.278393</v>
      </c>
      <c r="U48" s="20" t="str">
        <f t="shared" si="0"/>
        <v>(0,28)</v>
      </c>
      <c r="V48" s="78"/>
    </row>
    <row r="49" spans="1:22" ht="21" customHeight="1" x14ac:dyDescent="0.2">
      <c r="A49" s="54"/>
      <c r="B49" s="53">
        <v>-7</v>
      </c>
      <c r="C49" s="19"/>
      <c r="D49" s="75"/>
      <c r="E49" s="75"/>
      <c r="F49" s="20"/>
      <c r="G49" s="26"/>
      <c r="H49" s="62">
        <v>462</v>
      </c>
      <c r="I49" s="90">
        <v>-2.9951300000000001</v>
      </c>
      <c r="J49" s="62">
        <v>0.534161</v>
      </c>
      <c r="K49" s="100" t="str">
        <f t="shared" si="5"/>
        <v>(0,53)</v>
      </c>
      <c r="L49" s="25"/>
      <c r="M49" s="102">
        <v>419</v>
      </c>
      <c r="N49" s="103">
        <v>-1.047782</v>
      </c>
      <c r="O49" s="62">
        <v>0.36126999999999998</v>
      </c>
      <c r="P49" s="100" t="str">
        <f t="shared" si="6"/>
        <v>(0,36)</v>
      </c>
      <c r="Q49" s="25"/>
      <c r="R49" s="102">
        <v>429</v>
      </c>
      <c r="S49" s="103">
        <v>-0.49828099999999997</v>
      </c>
      <c r="T49" s="93">
        <v>0.21356700000000001</v>
      </c>
      <c r="U49" s="20" t="str">
        <f t="shared" si="0"/>
        <v>(0,21)</v>
      </c>
      <c r="V49" s="78"/>
    </row>
    <row r="50" spans="1:22" ht="21" customHeight="1" x14ac:dyDescent="0.2">
      <c r="A50" s="54"/>
      <c r="B50" s="53">
        <v>-6</v>
      </c>
      <c r="C50" s="19"/>
      <c r="D50" s="75"/>
      <c r="E50" s="75"/>
      <c r="F50" s="20"/>
      <c r="G50" s="26"/>
      <c r="H50" s="62">
        <v>443</v>
      </c>
      <c r="I50" s="90">
        <v>-1.5763499999999999</v>
      </c>
      <c r="J50" s="62">
        <v>0.42066500000000001</v>
      </c>
      <c r="K50" s="100" t="str">
        <f t="shared" si="5"/>
        <v>(0,42)</v>
      </c>
      <c r="L50" s="25"/>
      <c r="M50" s="102">
        <v>415</v>
      </c>
      <c r="N50" s="103">
        <v>-0.36307200000000001</v>
      </c>
      <c r="O50" s="62">
        <v>0.20569200000000001</v>
      </c>
      <c r="P50" s="100" t="str">
        <f t="shared" si="6"/>
        <v>(0,21)</v>
      </c>
      <c r="Q50" s="25"/>
      <c r="R50" s="102">
        <v>449</v>
      </c>
      <c r="S50" s="103">
        <v>0.32418999999999998</v>
      </c>
      <c r="T50" s="93">
        <v>0.35450300000000001</v>
      </c>
      <c r="U50" s="20" t="str">
        <f t="shared" si="0"/>
        <v>(0,35)</v>
      </c>
      <c r="V50" s="78"/>
    </row>
    <row r="51" spans="1:22" ht="21" customHeight="1" x14ac:dyDescent="0.2">
      <c r="A51" s="54"/>
      <c r="B51" s="53">
        <v>-5</v>
      </c>
      <c r="C51" s="19"/>
      <c r="D51" s="75"/>
      <c r="E51" s="75"/>
      <c r="F51" s="20"/>
      <c r="G51" s="26"/>
      <c r="H51" s="62">
        <v>421</v>
      </c>
      <c r="I51" s="90">
        <v>-0.57148500000000002</v>
      </c>
      <c r="J51" s="62">
        <v>0.26494200000000001</v>
      </c>
      <c r="K51" s="100" t="str">
        <f t="shared" si="5"/>
        <v>(0,26)</v>
      </c>
      <c r="L51" s="25"/>
      <c r="M51" s="102">
        <v>468</v>
      </c>
      <c r="N51" s="103">
        <v>0.46274500000000002</v>
      </c>
      <c r="O51" s="62">
        <v>0.35558400000000001</v>
      </c>
      <c r="P51" s="100" t="str">
        <f t="shared" si="6"/>
        <v>(0,36)</v>
      </c>
      <c r="Q51" s="25"/>
      <c r="R51" s="102">
        <v>435</v>
      </c>
      <c r="S51" s="103">
        <v>1.5495350000000001</v>
      </c>
      <c r="T51" s="93">
        <v>0.514177</v>
      </c>
      <c r="U51" s="20" t="str">
        <f t="shared" si="0"/>
        <v>(0,51)</v>
      </c>
      <c r="V51" s="78"/>
    </row>
    <row r="52" spans="1:22" ht="21" customHeight="1" x14ac:dyDescent="0.2">
      <c r="A52" s="54"/>
      <c r="B52" s="53">
        <v>-4</v>
      </c>
      <c r="C52" s="19"/>
      <c r="D52" s="75"/>
      <c r="E52" s="75"/>
      <c r="F52" s="20"/>
      <c r="G52" s="26"/>
      <c r="H52" s="62">
        <v>432</v>
      </c>
      <c r="I52" s="90">
        <v>0.14128599999999999</v>
      </c>
      <c r="J52" s="62">
        <v>0.34621499999999999</v>
      </c>
      <c r="K52" s="100" t="str">
        <f t="shared" si="5"/>
        <v>(0,35)</v>
      </c>
      <c r="L52" s="25"/>
      <c r="M52" s="102">
        <v>432</v>
      </c>
      <c r="N52" s="103">
        <v>1.6347940000000001</v>
      </c>
      <c r="O52" s="62">
        <v>0.40878399999999998</v>
      </c>
      <c r="P52" s="100" t="str">
        <f t="shared" si="6"/>
        <v>(0,41)</v>
      </c>
      <c r="Q52" s="25"/>
      <c r="R52" s="102">
        <v>449</v>
      </c>
      <c r="S52" s="103">
        <v>3.0467149999999998</v>
      </c>
      <c r="T52" s="93">
        <v>0.592839</v>
      </c>
      <c r="U52" s="20" t="str">
        <f t="shared" si="0"/>
        <v>(0,59)</v>
      </c>
      <c r="V52" s="78"/>
    </row>
    <row r="53" spans="1:22" ht="21" customHeight="1" x14ac:dyDescent="0.2">
      <c r="A53" s="54"/>
      <c r="B53" s="53">
        <v>-3</v>
      </c>
      <c r="C53" s="19"/>
      <c r="D53" s="75"/>
      <c r="E53" s="75"/>
      <c r="F53" s="20"/>
      <c r="G53" s="26"/>
      <c r="H53" s="62">
        <v>470</v>
      </c>
      <c r="I53" s="90">
        <v>1.30779</v>
      </c>
      <c r="J53" s="62">
        <v>0.523922</v>
      </c>
      <c r="K53" s="100" t="str">
        <f t="shared" si="5"/>
        <v>(0,52)</v>
      </c>
      <c r="L53" s="25"/>
      <c r="M53" s="102">
        <v>429</v>
      </c>
      <c r="N53" s="103">
        <v>2.960458</v>
      </c>
      <c r="O53" s="62">
        <v>0.50675899999999996</v>
      </c>
      <c r="P53" s="100" t="str">
        <f t="shared" si="6"/>
        <v>(0,51)</v>
      </c>
      <c r="Q53" s="25"/>
      <c r="R53" s="102">
        <v>459</v>
      </c>
      <c r="S53" s="103">
        <v>4.7996080000000001</v>
      </c>
      <c r="T53" s="93">
        <v>0.723468</v>
      </c>
      <c r="U53" s="20" t="str">
        <f t="shared" si="0"/>
        <v>(0,72)</v>
      </c>
      <c r="V53" s="78" t="s">
        <v>4</v>
      </c>
    </row>
    <row r="54" spans="1:22" ht="21" customHeight="1" x14ac:dyDescent="0.2">
      <c r="A54" s="54"/>
      <c r="B54" s="53">
        <v>-2</v>
      </c>
      <c r="C54" s="19"/>
      <c r="D54" s="75"/>
      <c r="E54" s="75"/>
      <c r="F54" s="20"/>
      <c r="G54" s="26"/>
      <c r="H54" s="62">
        <v>466</v>
      </c>
      <c r="I54" s="90">
        <v>2.7667869999999999</v>
      </c>
      <c r="J54" s="62">
        <v>0.523061</v>
      </c>
      <c r="K54" s="100" t="str">
        <f t="shared" si="5"/>
        <v>(0,52)</v>
      </c>
      <c r="L54" s="25"/>
      <c r="M54" s="102">
        <v>462</v>
      </c>
      <c r="N54" s="103">
        <v>4.5145900000000001</v>
      </c>
      <c r="O54" s="62">
        <v>0.60419400000000001</v>
      </c>
      <c r="P54" s="100" t="str">
        <f t="shared" si="6"/>
        <v>(0,60)</v>
      </c>
      <c r="Q54" s="25"/>
      <c r="R54" s="102">
        <v>443</v>
      </c>
      <c r="S54" s="103">
        <v>6.7508590000000002</v>
      </c>
      <c r="T54" s="93">
        <v>0.82703800000000005</v>
      </c>
      <c r="U54" s="20" t="str">
        <f t="shared" si="0"/>
        <v>(0,83)</v>
      </c>
      <c r="V54" s="78"/>
    </row>
    <row r="55" spans="1:22" ht="21" customHeight="1" x14ac:dyDescent="0.2">
      <c r="A55" s="54"/>
      <c r="B55" s="53">
        <v>-1</v>
      </c>
      <c r="C55" s="19"/>
      <c r="D55" s="75"/>
      <c r="E55" s="75"/>
      <c r="F55" s="20"/>
      <c r="G55" s="26"/>
      <c r="H55" s="62">
        <v>376</v>
      </c>
      <c r="I55" s="90">
        <v>4.3515379999999997</v>
      </c>
      <c r="J55" s="62">
        <v>0.49052099999999998</v>
      </c>
      <c r="K55" s="100" t="str">
        <f t="shared" si="5"/>
        <v>(0,49)</v>
      </c>
      <c r="L55" s="26"/>
      <c r="M55" s="102">
        <v>438</v>
      </c>
      <c r="N55" s="103">
        <v>6.3490409999999997</v>
      </c>
      <c r="O55" s="62">
        <v>0.781528</v>
      </c>
      <c r="P55" s="100" t="str">
        <f t="shared" si="6"/>
        <v>(0,78)</v>
      </c>
      <c r="Q55" s="26" t="s">
        <v>19</v>
      </c>
      <c r="R55" s="102">
        <v>415</v>
      </c>
      <c r="S55" s="103">
        <v>8.8125219999999995</v>
      </c>
      <c r="T55" s="93">
        <v>0.96431199999999995</v>
      </c>
      <c r="U55" s="20" t="str">
        <f t="shared" si="0"/>
        <v>(0,96)</v>
      </c>
      <c r="V55" s="26"/>
    </row>
    <row r="56" spans="1:22" ht="21" customHeight="1" x14ac:dyDescent="0.2">
      <c r="A56" s="54"/>
      <c r="B56" s="53">
        <v>0</v>
      </c>
      <c r="C56" s="19"/>
      <c r="D56" s="75"/>
      <c r="E56" s="75"/>
      <c r="F56" s="20"/>
      <c r="G56" s="26"/>
      <c r="H56" s="62">
        <v>562</v>
      </c>
      <c r="I56" s="90">
        <v>5.7701820000000001</v>
      </c>
      <c r="J56" s="62">
        <v>0.51366000000000001</v>
      </c>
      <c r="K56" s="100" t="str">
        <f t="shared" si="5"/>
        <v>(0,51)</v>
      </c>
      <c r="L56" s="26" t="s">
        <v>20</v>
      </c>
      <c r="M56" s="102">
        <v>517</v>
      </c>
      <c r="N56" s="103">
        <v>8.1226760000000002</v>
      </c>
      <c r="O56" s="62">
        <v>0.70338199999999995</v>
      </c>
      <c r="P56" s="100" t="str">
        <f t="shared" si="6"/>
        <v>(0,70)</v>
      </c>
      <c r="Q56" s="26"/>
      <c r="R56" s="102">
        <v>552</v>
      </c>
      <c r="S56" s="103">
        <v>11.003990999999999</v>
      </c>
      <c r="T56" s="93">
        <v>0.92960900000000002</v>
      </c>
      <c r="U56" s="20" t="str">
        <f t="shared" si="0"/>
        <v>(0,93)</v>
      </c>
      <c r="V56" s="26"/>
    </row>
    <row r="57" spans="1:22" ht="21" customHeight="1" x14ac:dyDescent="0.2">
      <c r="A57" s="54"/>
      <c r="B57" s="53">
        <v>1</v>
      </c>
      <c r="C57" s="19"/>
      <c r="D57" s="75"/>
      <c r="E57" s="75"/>
      <c r="F57" s="20"/>
      <c r="G57" s="26"/>
      <c r="H57" s="62">
        <v>412</v>
      </c>
      <c r="I57" s="90">
        <v>7.4459569999999999</v>
      </c>
      <c r="J57" s="62">
        <v>0.670292</v>
      </c>
      <c r="K57" s="100" t="str">
        <f t="shared" si="5"/>
        <v>(0,67)</v>
      </c>
      <c r="L57" s="26"/>
      <c r="M57" s="102">
        <v>448</v>
      </c>
      <c r="N57" s="103">
        <v>10.203367</v>
      </c>
      <c r="O57" s="62">
        <v>0.97186700000000004</v>
      </c>
      <c r="P57" s="100" t="str">
        <f t="shared" si="6"/>
        <v>(0,97)</v>
      </c>
      <c r="Q57" s="26"/>
      <c r="R57" s="102">
        <v>409</v>
      </c>
      <c r="S57" s="103">
        <v>13.415540999999999</v>
      </c>
      <c r="T57" s="93">
        <v>1.1770560000000001</v>
      </c>
      <c r="U57" s="20" t="str">
        <f t="shared" si="0"/>
        <v>(1,18)</v>
      </c>
      <c r="V57" s="26"/>
    </row>
    <row r="58" spans="1:22" ht="21" customHeight="1" x14ac:dyDescent="0.2">
      <c r="A58" s="54"/>
      <c r="B58" s="53">
        <v>2</v>
      </c>
      <c r="C58" s="19"/>
      <c r="D58" s="75"/>
      <c r="E58" s="75"/>
      <c r="F58" s="20"/>
      <c r="G58" s="26"/>
      <c r="H58" s="62">
        <v>428</v>
      </c>
      <c r="I58" s="90">
        <v>9.1028850000000006</v>
      </c>
      <c r="J58" s="62">
        <v>0.75585000000000002</v>
      </c>
      <c r="K58" s="100" t="str">
        <f t="shared" si="5"/>
        <v>(0,76)</v>
      </c>
      <c r="L58" s="25"/>
      <c r="M58" s="102">
        <v>411</v>
      </c>
      <c r="N58" s="103">
        <v>12.203692999999999</v>
      </c>
      <c r="O58" s="62">
        <v>0.87191399999999997</v>
      </c>
      <c r="P58" s="100" t="str">
        <f t="shared" si="6"/>
        <v>(0,87)</v>
      </c>
      <c r="Q58" s="25"/>
      <c r="R58" s="102">
        <v>431</v>
      </c>
      <c r="S58" s="103">
        <v>15.713050000000001</v>
      </c>
      <c r="T58" s="93">
        <v>1.156622</v>
      </c>
      <c r="U58" s="20" t="str">
        <f t="shared" si="0"/>
        <v>(1,16)</v>
      </c>
      <c r="V58" s="78"/>
    </row>
    <row r="59" spans="1:22" ht="21" customHeight="1" x14ac:dyDescent="0.2">
      <c r="A59" s="54"/>
      <c r="B59" s="53">
        <v>3</v>
      </c>
      <c r="C59" s="19"/>
      <c r="D59" s="75"/>
      <c r="E59" s="75"/>
      <c r="F59" s="20"/>
      <c r="G59" s="26"/>
      <c r="H59" s="62">
        <v>443</v>
      </c>
      <c r="I59" s="90">
        <v>10.907489</v>
      </c>
      <c r="J59" s="62">
        <v>0.74112800000000001</v>
      </c>
      <c r="K59" s="100" t="str">
        <f t="shared" si="5"/>
        <v>(0,74)</v>
      </c>
      <c r="L59" s="25"/>
      <c r="M59" s="102">
        <v>429</v>
      </c>
      <c r="N59" s="103">
        <v>14.340346</v>
      </c>
      <c r="O59" s="62">
        <v>0.96385600000000005</v>
      </c>
      <c r="P59" s="100" t="str">
        <f t="shared" si="6"/>
        <v>(0,96)</v>
      </c>
      <c r="Q59" s="25"/>
      <c r="R59" s="102">
        <v>416</v>
      </c>
      <c r="S59" s="103">
        <v>18.291267000000001</v>
      </c>
      <c r="T59" s="93">
        <v>1.1636310000000001</v>
      </c>
      <c r="U59" s="20" t="str">
        <f t="shared" si="0"/>
        <v>(1,16)</v>
      </c>
      <c r="V59" s="78"/>
    </row>
    <row r="60" spans="1:22" ht="21" customHeight="1" x14ac:dyDescent="0.2">
      <c r="A60" s="54"/>
      <c r="B60" s="53">
        <v>4</v>
      </c>
      <c r="C60" s="19"/>
      <c r="D60" s="75"/>
      <c r="E60" s="75"/>
      <c r="F60" s="20"/>
      <c r="G60" s="26"/>
      <c r="H60" s="62">
        <v>443</v>
      </c>
      <c r="I60" s="90">
        <v>12.813318000000001</v>
      </c>
      <c r="J60" s="62">
        <v>0.82150699999999999</v>
      </c>
      <c r="K60" s="100" t="str">
        <f t="shared" si="5"/>
        <v>(0,82)</v>
      </c>
      <c r="L60" s="25"/>
      <c r="M60" s="102">
        <v>433</v>
      </c>
      <c r="N60" s="103">
        <v>16.581272999999999</v>
      </c>
      <c r="O60" s="62">
        <v>1.0317909999999999</v>
      </c>
      <c r="P60" s="100" t="str">
        <f t="shared" si="6"/>
        <v>(1,03)</v>
      </c>
      <c r="Q60" s="25"/>
      <c r="R60" s="102">
        <v>440</v>
      </c>
      <c r="S60" s="103">
        <v>20.966265</v>
      </c>
      <c r="T60" s="93">
        <v>1.2865200000000001</v>
      </c>
      <c r="U60" s="20" t="str">
        <f t="shared" si="0"/>
        <v>(1,29)</v>
      </c>
      <c r="V60" s="78"/>
    </row>
    <row r="61" spans="1:22" ht="21" customHeight="1" x14ac:dyDescent="0.2">
      <c r="A61" s="54"/>
      <c r="B61" s="53">
        <v>5</v>
      </c>
      <c r="C61" s="19"/>
      <c r="D61" s="75"/>
      <c r="E61" s="75"/>
      <c r="F61" s="20"/>
      <c r="G61" s="26"/>
      <c r="H61" s="62">
        <v>429</v>
      </c>
      <c r="I61" s="90">
        <v>14.927054999999999</v>
      </c>
      <c r="J61" s="62">
        <v>0.93567500000000003</v>
      </c>
      <c r="K61" s="100" t="str">
        <f t="shared" si="5"/>
        <v>(0,94)</v>
      </c>
      <c r="L61" s="25"/>
      <c r="M61" s="102">
        <v>427</v>
      </c>
      <c r="N61" s="103">
        <v>19.037099999999999</v>
      </c>
      <c r="O61" s="62">
        <v>1.0776810000000001</v>
      </c>
      <c r="P61" s="100" t="str">
        <f t="shared" si="6"/>
        <v>(1,08)</v>
      </c>
      <c r="Q61" s="25"/>
      <c r="R61" s="102">
        <v>443</v>
      </c>
      <c r="S61" s="103">
        <v>23.788895</v>
      </c>
      <c r="T61" s="93">
        <v>1.360895</v>
      </c>
      <c r="U61" s="20" t="str">
        <f t="shared" si="0"/>
        <v>(1,36)</v>
      </c>
      <c r="V61" s="78"/>
    </row>
    <row r="62" spans="1:22" ht="21" customHeight="1" x14ac:dyDescent="0.2">
      <c r="A62" s="54"/>
      <c r="B62" s="53">
        <v>6</v>
      </c>
      <c r="C62" s="19"/>
      <c r="D62" s="75"/>
      <c r="E62" s="75"/>
      <c r="F62" s="20"/>
      <c r="G62" s="26"/>
      <c r="H62" s="62">
        <v>437</v>
      </c>
      <c r="I62" s="90">
        <v>17.326158</v>
      </c>
      <c r="J62" s="62">
        <v>1.0596049999999999</v>
      </c>
      <c r="K62" s="100" t="str">
        <f t="shared" si="5"/>
        <v>(1,06)</v>
      </c>
      <c r="L62" s="25"/>
      <c r="M62" s="102">
        <v>433</v>
      </c>
      <c r="N62" s="103">
        <v>21.701974</v>
      </c>
      <c r="O62" s="62">
        <v>1.336905</v>
      </c>
      <c r="P62" s="100" t="str">
        <f t="shared" si="6"/>
        <v>(1,34)</v>
      </c>
      <c r="Q62" s="25"/>
      <c r="R62" s="102">
        <v>421</v>
      </c>
      <c r="S62" s="103">
        <v>26.828596000000001</v>
      </c>
      <c r="T62" s="93">
        <v>1.412852</v>
      </c>
      <c r="U62" s="20" t="str">
        <f t="shared" si="0"/>
        <v>(1,41)</v>
      </c>
      <c r="V62" s="78"/>
    </row>
    <row r="63" spans="1:22" ht="21" customHeight="1" x14ac:dyDescent="0.2">
      <c r="A63" s="54"/>
      <c r="B63" s="53">
        <v>7</v>
      </c>
      <c r="C63" s="19"/>
      <c r="D63" s="75"/>
      <c r="E63" s="75"/>
      <c r="F63" s="20"/>
      <c r="G63" s="26"/>
      <c r="H63" s="62">
        <v>430</v>
      </c>
      <c r="I63" s="90">
        <v>19.968081999999999</v>
      </c>
      <c r="J63" s="62">
        <v>1.175508</v>
      </c>
      <c r="K63" s="100" t="str">
        <f t="shared" si="5"/>
        <v>(1,18)</v>
      </c>
      <c r="L63" s="25"/>
      <c r="M63" s="102">
        <v>435</v>
      </c>
      <c r="N63" s="103">
        <v>24.643495999999999</v>
      </c>
      <c r="O63" s="62">
        <v>1.4020280000000001</v>
      </c>
      <c r="P63" s="100" t="str">
        <f t="shared" si="6"/>
        <v>(1,40)</v>
      </c>
      <c r="Q63" s="25"/>
      <c r="R63" s="102">
        <v>417</v>
      </c>
      <c r="S63" s="103">
        <v>29.873972999999999</v>
      </c>
      <c r="T63" s="93">
        <v>1.461376</v>
      </c>
      <c r="U63" s="20" t="str">
        <f t="shared" si="0"/>
        <v>(1,46)</v>
      </c>
      <c r="V63" s="78"/>
    </row>
    <row r="64" spans="1:22" ht="21" customHeight="1" x14ac:dyDescent="0.2">
      <c r="A64" s="54"/>
      <c r="B64" s="53">
        <v>8</v>
      </c>
      <c r="C64" s="19"/>
      <c r="D64" s="75"/>
      <c r="E64" s="75"/>
      <c r="F64" s="20"/>
      <c r="G64" s="26"/>
      <c r="H64" s="62">
        <v>432</v>
      </c>
      <c r="I64" s="90">
        <v>22.767173</v>
      </c>
      <c r="J64" s="62">
        <v>1.237403</v>
      </c>
      <c r="K64" s="100" t="str">
        <f t="shared" si="5"/>
        <v>(1,24)</v>
      </c>
      <c r="L64" s="25"/>
      <c r="M64" s="102">
        <v>427</v>
      </c>
      <c r="N64" s="103">
        <v>27.758281</v>
      </c>
      <c r="O64" s="62">
        <v>1.492486</v>
      </c>
      <c r="P64" s="100" t="str">
        <f t="shared" si="6"/>
        <v>(1,49)</v>
      </c>
      <c r="Q64" s="25"/>
      <c r="R64" s="102">
        <v>440</v>
      </c>
      <c r="S64" s="103">
        <v>33.129821</v>
      </c>
      <c r="T64" s="93">
        <v>1.5247820000000001</v>
      </c>
      <c r="U64" s="20" t="str">
        <f t="shared" si="0"/>
        <v>(1,52)</v>
      </c>
      <c r="V64" s="78"/>
    </row>
    <row r="65" spans="1:22" ht="21" customHeight="1" x14ac:dyDescent="0.2">
      <c r="A65" s="54"/>
      <c r="B65" s="53">
        <v>9</v>
      </c>
      <c r="C65" s="19"/>
      <c r="D65" s="75"/>
      <c r="E65" s="75"/>
      <c r="F65" s="20"/>
      <c r="G65" s="26"/>
      <c r="H65" s="62">
        <v>440</v>
      </c>
      <c r="I65" s="90">
        <v>25.997340000000001</v>
      </c>
      <c r="J65" s="62">
        <v>1.34958</v>
      </c>
      <c r="K65" s="100" t="str">
        <f t="shared" si="5"/>
        <v>(1,35)</v>
      </c>
      <c r="L65" s="25"/>
      <c r="M65" s="102">
        <v>428</v>
      </c>
      <c r="N65" s="103">
        <v>31.135766</v>
      </c>
      <c r="O65" s="62">
        <v>1.580635</v>
      </c>
      <c r="P65" s="100" t="str">
        <f t="shared" si="6"/>
        <v>(1,58)</v>
      </c>
      <c r="Q65" s="25"/>
      <c r="R65" s="102">
        <v>439</v>
      </c>
      <c r="S65" s="103">
        <v>36.831290000000003</v>
      </c>
      <c r="T65" s="93">
        <v>1.633613</v>
      </c>
      <c r="U65" s="20" t="str">
        <f t="shared" si="0"/>
        <v>(1,63)</v>
      </c>
      <c r="V65" s="78"/>
    </row>
    <row r="66" spans="1:22" ht="21" customHeight="1" x14ac:dyDescent="0.2">
      <c r="A66" s="55"/>
      <c r="B66" s="53">
        <v>10</v>
      </c>
      <c r="C66" s="80"/>
      <c r="D66" s="81"/>
      <c r="E66" s="81"/>
      <c r="F66" s="22"/>
      <c r="G66" s="82"/>
      <c r="H66" s="91">
        <v>448</v>
      </c>
      <c r="I66" s="92">
        <v>29.195653</v>
      </c>
      <c r="J66" s="91">
        <v>1.4013009999999999</v>
      </c>
      <c r="K66" s="101" t="str">
        <f t="shared" si="5"/>
        <v>(1,40)</v>
      </c>
      <c r="L66" s="47"/>
      <c r="M66" s="104">
        <v>487</v>
      </c>
      <c r="N66" s="105">
        <v>34.559354999999996</v>
      </c>
      <c r="O66" s="91">
        <v>1.6140559999999999</v>
      </c>
      <c r="P66" s="101" t="str">
        <f t="shared" si="6"/>
        <v>(1,61)</v>
      </c>
      <c r="Q66" s="47"/>
      <c r="R66" s="104">
        <v>482</v>
      </c>
      <c r="S66" s="105">
        <v>40.546489999999999</v>
      </c>
      <c r="T66" s="94">
        <v>1.6569449999999999</v>
      </c>
      <c r="U66" s="22" t="str">
        <f t="shared" si="0"/>
        <v>(1,66)</v>
      </c>
      <c r="V66" s="85"/>
    </row>
    <row r="67" spans="1:22" ht="21" customHeight="1" x14ac:dyDescent="0.2">
      <c r="A67" s="56" t="s">
        <v>13</v>
      </c>
      <c r="B67" s="53">
        <v>-10</v>
      </c>
      <c r="C67" s="62">
        <v>436</v>
      </c>
      <c r="D67" s="90">
        <v>-15.299054</v>
      </c>
      <c r="E67" s="62">
        <v>0.77751899999999996</v>
      </c>
      <c r="F67" s="38" t="str">
        <f t="shared" ref="F67:F68" si="7" xml:space="preserve"> CONCATENATE("(",(TEXT(E67,"0,00")),")")</f>
        <v>(0,78)</v>
      </c>
      <c r="G67" s="39"/>
      <c r="H67" s="40"/>
      <c r="I67" s="41"/>
      <c r="J67" s="41"/>
      <c r="K67" s="41"/>
      <c r="L67" s="42"/>
      <c r="M67" s="40"/>
      <c r="N67" s="41"/>
      <c r="O67" s="41"/>
      <c r="P67" s="41"/>
      <c r="Q67" s="42"/>
      <c r="R67" s="40"/>
      <c r="S67" s="43"/>
      <c r="T67" s="44"/>
      <c r="U67" s="44"/>
      <c r="V67" s="45"/>
    </row>
    <row r="68" spans="1:22" ht="21" customHeight="1" x14ac:dyDescent="0.2">
      <c r="A68" s="52" t="s">
        <v>14</v>
      </c>
      <c r="B68" s="53">
        <v>-9</v>
      </c>
      <c r="C68" s="62">
        <v>424</v>
      </c>
      <c r="D68" s="90">
        <v>-12.833444999999999</v>
      </c>
      <c r="E68" s="62">
        <v>0.67288899999999996</v>
      </c>
      <c r="F68" s="20" t="str">
        <f t="shared" si="7"/>
        <v>(0,67)</v>
      </c>
      <c r="G68" s="21"/>
      <c r="H68" s="18"/>
      <c r="I68" s="16"/>
      <c r="J68" s="16"/>
      <c r="K68" s="16"/>
      <c r="L68" s="17"/>
      <c r="M68" s="18"/>
      <c r="N68" s="16"/>
      <c r="O68" s="16"/>
      <c r="P68" s="16"/>
      <c r="Q68" s="17"/>
      <c r="R68" s="18"/>
      <c r="S68" s="32"/>
      <c r="T68" s="33"/>
      <c r="U68" s="33"/>
      <c r="V68" s="31"/>
    </row>
    <row r="69" spans="1:22" ht="21" customHeight="1" x14ac:dyDescent="0.2">
      <c r="A69" s="54"/>
      <c r="B69" s="53">
        <v>-8</v>
      </c>
      <c r="C69" s="62">
        <v>417</v>
      </c>
      <c r="D69" s="90">
        <v>-10.619198000000001</v>
      </c>
      <c r="E69" s="62">
        <v>0.64158899999999996</v>
      </c>
      <c r="F69" s="20" t="str">
        <f t="shared" ref="F69:F72" si="8" xml:space="preserve"> CONCATENATE("(",(TEXT(E69,"0,00")),")")</f>
        <v>(0,64)</v>
      </c>
      <c r="G69" s="21"/>
      <c r="H69" s="18"/>
      <c r="I69" s="16"/>
      <c r="J69" s="16"/>
      <c r="K69" s="16"/>
      <c r="L69" s="17"/>
      <c r="M69" s="18"/>
      <c r="N69" s="16"/>
      <c r="O69" s="16"/>
      <c r="P69" s="16"/>
      <c r="Q69" s="17"/>
      <c r="R69" s="18"/>
      <c r="S69" s="32"/>
      <c r="T69" s="33"/>
      <c r="U69" s="33"/>
      <c r="V69" s="31"/>
    </row>
    <row r="70" spans="1:22" ht="21" customHeight="1" x14ac:dyDescent="0.2">
      <c r="A70" s="54"/>
      <c r="B70" s="53">
        <v>-7</v>
      </c>
      <c r="C70" s="62">
        <v>430</v>
      </c>
      <c r="D70" s="90">
        <v>-8.6262849999999993</v>
      </c>
      <c r="E70" s="62">
        <v>0.55905000000000005</v>
      </c>
      <c r="F70" s="20" t="str">
        <f t="shared" si="8"/>
        <v>(0,56)</v>
      </c>
      <c r="G70" s="21"/>
      <c r="H70" s="18"/>
      <c r="I70" s="16"/>
      <c r="J70" s="16"/>
      <c r="K70" s="16"/>
      <c r="L70" s="17"/>
      <c r="M70" s="18"/>
      <c r="N70" s="16"/>
      <c r="O70" s="16"/>
      <c r="P70" s="16"/>
      <c r="Q70" s="17"/>
      <c r="R70" s="18"/>
      <c r="S70" s="32"/>
      <c r="T70" s="33"/>
      <c r="U70" s="33"/>
      <c r="V70" s="31"/>
    </row>
    <row r="71" spans="1:22" ht="21" customHeight="1" x14ac:dyDescent="0.2">
      <c r="A71" s="54"/>
      <c r="B71" s="53">
        <v>-6</v>
      </c>
      <c r="C71" s="62">
        <v>407</v>
      </c>
      <c r="D71" s="90">
        <v>-6.9039979999999996</v>
      </c>
      <c r="E71" s="62">
        <v>0.49645600000000001</v>
      </c>
      <c r="F71" s="20" t="str">
        <f t="shared" si="8"/>
        <v>(0,50)</v>
      </c>
      <c r="G71" s="21"/>
      <c r="H71" s="18"/>
      <c r="I71" s="16"/>
      <c r="J71" s="16"/>
      <c r="K71" s="16"/>
      <c r="L71" s="17"/>
      <c r="M71" s="18"/>
      <c r="N71" s="16"/>
      <c r="O71" s="16"/>
      <c r="P71" s="16"/>
      <c r="Q71" s="17"/>
      <c r="R71" s="18"/>
      <c r="S71" s="32"/>
      <c r="T71" s="33"/>
      <c r="U71" s="33"/>
      <c r="V71" s="31"/>
    </row>
    <row r="72" spans="1:22" ht="21" customHeight="1" x14ac:dyDescent="0.2">
      <c r="A72" s="54"/>
      <c r="B72" s="53">
        <v>-5</v>
      </c>
      <c r="C72" s="62">
        <v>412</v>
      </c>
      <c r="D72" s="90">
        <v>-5.2728960000000002</v>
      </c>
      <c r="E72" s="62">
        <v>0.481873</v>
      </c>
      <c r="F72" s="20" t="str">
        <f t="shared" si="8"/>
        <v>(0,48)</v>
      </c>
      <c r="G72" s="21"/>
      <c r="H72" s="18"/>
      <c r="I72" s="16"/>
      <c r="J72" s="16"/>
      <c r="K72" s="16"/>
      <c r="L72" s="17"/>
      <c r="M72" s="18"/>
      <c r="N72" s="16"/>
      <c r="O72" s="16"/>
      <c r="P72" s="16"/>
      <c r="Q72" s="17"/>
      <c r="R72" s="18"/>
      <c r="S72" s="32"/>
      <c r="T72" s="33"/>
      <c r="U72" s="33"/>
      <c r="V72" s="31"/>
    </row>
    <row r="73" spans="1:22" ht="21" customHeight="1" x14ac:dyDescent="0.2">
      <c r="A73" s="54"/>
      <c r="B73" s="53">
        <v>-4</v>
      </c>
      <c r="C73" s="62">
        <v>434</v>
      </c>
      <c r="D73" s="90">
        <v>-3.763903</v>
      </c>
      <c r="E73" s="62">
        <v>0.43278299999999997</v>
      </c>
      <c r="F73" s="20" t="str">
        <f xml:space="preserve"> CONCATENATE("(",(TEXT(E73,"0,00")),")")</f>
        <v>(0,43)</v>
      </c>
      <c r="G73" s="21"/>
      <c r="H73" s="18"/>
      <c r="I73" s="16"/>
      <c r="J73" s="16"/>
      <c r="K73" s="16"/>
      <c r="L73" s="17"/>
      <c r="M73" s="18"/>
      <c r="N73" s="16"/>
      <c r="O73" s="16"/>
      <c r="P73" s="16"/>
      <c r="Q73" s="17"/>
      <c r="R73" s="18"/>
      <c r="S73" s="32"/>
      <c r="T73" s="33"/>
      <c r="U73" s="33"/>
      <c r="V73" s="31"/>
    </row>
    <row r="74" spans="1:22" ht="21" customHeight="1" x14ac:dyDescent="0.2">
      <c r="A74" s="54"/>
      <c r="B74" s="53">
        <v>-3</v>
      </c>
      <c r="C74" s="62">
        <v>407</v>
      </c>
      <c r="D74" s="90">
        <v>-2.4625189999999999</v>
      </c>
      <c r="E74" s="62">
        <v>0.37859599999999999</v>
      </c>
      <c r="F74" s="20" t="str">
        <f t="shared" ref="F74:F87" si="9" xml:space="preserve"> CONCATENATE("(",(TEXT(E74,"0,00")),")")</f>
        <v>(0,38)</v>
      </c>
      <c r="G74" s="21"/>
      <c r="H74" s="18"/>
      <c r="I74" s="16"/>
      <c r="J74" s="16"/>
      <c r="K74" s="16"/>
      <c r="L74" s="17"/>
      <c r="M74" s="18"/>
      <c r="N74" s="16"/>
      <c r="O74" s="16"/>
      <c r="P74" s="16"/>
      <c r="Q74" s="17"/>
      <c r="R74" s="18"/>
      <c r="S74" s="32"/>
      <c r="T74" s="33"/>
      <c r="U74" s="33"/>
      <c r="V74" s="31"/>
    </row>
    <row r="75" spans="1:22" ht="21" customHeight="1" x14ac:dyDescent="0.2">
      <c r="A75" s="54"/>
      <c r="B75" s="53">
        <v>-2</v>
      </c>
      <c r="C75" s="62">
        <v>425</v>
      </c>
      <c r="D75" s="90">
        <v>-1.367359</v>
      </c>
      <c r="E75" s="62">
        <v>0.309975</v>
      </c>
      <c r="F75" s="20" t="str">
        <f t="shared" si="9"/>
        <v>(0,31)</v>
      </c>
      <c r="G75" s="21"/>
      <c r="H75" s="18"/>
      <c r="I75" s="16"/>
      <c r="J75" s="16"/>
      <c r="K75" s="16"/>
      <c r="L75" s="17"/>
      <c r="M75" s="18"/>
      <c r="N75" s="16"/>
      <c r="O75" s="16"/>
      <c r="P75" s="16"/>
      <c r="Q75" s="17"/>
      <c r="R75" s="18"/>
      <c r="S75" s="32"/>
      <c r="T75" s="33"/>
      <c r="U75" s="33"/>
      <c r="V75" s="31"/>
    </row>
    <row r="76" spans="1:22" ht="21" customHeight="1" x14ac:dyDescent="0.2">
      <c r="A76" s="54"/>
      <c r="B76" s="53">
        <v>-1</v>
      </c>
      <c r="C76" s="62">
        <v>388</v>
      </c>
      <c r="D76" s="90">
        <v>-0.50813900000000001</v>
      </c>
      <c r="E76" s="62">
        <v>0.26365100000000002</v>
      </c>
      <c r="F76" s="20" t="str">
        <f t="shared" si="9"/>
        <v>(0,26)</v>
      </c>
      <c r="G76" s="17"/>
      <c r="H76" s="18"/>
      <c r="I76" s="16"/>
      <c r="J76" s="16"/>
      <c r="K76" s="16"/>
      <c r="L76" s="17"/>
      <c r="M76" s="18"/>
      <c r="N76" s="16"/>
      <c r="O76" s="16"/>
      <c r="P76" s="16"/>
      <c r="Q76" s="17"/>
      <c r="R76" s="18"/>
      <c r="S76" s="32"/>
      <c r="T76" s="33"/>
      <c r="U76" s="33"/>
      <c r="V76" s="17"/>
    </row>
    <row r="77" spans="1:22" ht="21" customHeight="1" x14ac:dyDescent="0.2">
      <c r="A77" s="54"/>
      <c r="B77" s="53">
        <v>0</v>
      </c>
      <c r="C77" s="62">
        <v>513</v>
      </c>
      <c r="D77" s="90">
        <v>2.1822000000000001E-2</v>
      </c>
      <c r="E77" s="62">
        <v>0.18023400000000001</v>
      </c>
      <c r="F77" s="20" t="str">
        <f t="shared" si="9"/>
        <v>(0,18)</v>
      </c>
      <c r="G77" s="17"/>
      <c r="H77" s="18"/>
      <c r="I77" s="16"/>
      <c r="J77" s="16"/>
      <c r="K77" s="16"/>
      <c r="L77" s="17"/>
      <c r="M77" s="18"/>
      <c r="N77" s="16"/>
      <c r="O77" s="16"/>
      <c r="P77" s="16"/>
      <c r="Q77" s="17"/>
      <c r="R77" s="18"/>
      <c r="S77" s="32"/>
      <c r="T77" s="33"/>
      <c r="U77" s="33"/>
      <c r="V77" s="17"/>
    </row>
    <row r="78" spans="1:22" ht="21" customHeight="1" x14ac:dyDescent="0.2">
      <c r="A78" s="54"/>
      <c r="B78" s="53">
        <v>1</v>
      </c>
      <c r="C78" s="62">
        <v>387</v>
      </c>
      <c r="D78" s="90">
        <v>0.53386</v>
      </c>
      <c r="E78" s="62">
        <v>0.249807</v>
      </c>
      <c r="F78" s="20" t="str">
        <f t="shared" si="9"/>
        <v>(0,25)</v>
      </c>
      <c r="G78" s="17"/>
      <c r="H78" s="18"/>
      <c r="I78" s="16"/>
      <c r="J78" s="16"/>
      <c r="K78" s="16"/>
      <c r="L78" s="17"/>
      <c r="M78" s="18"/>
      <c r="N78" s="16"/>
      <c r="O78" s="16"/>
      <c r="P78" s="16"/>
      <c r="Q78" s="17"/>
      <c r="R78" s="18"/>
      <c r="S78" s="32"/>
      <c r="T78" s="33"/>
      <c r="U78" s="33"/>
      <c r="V78" s="17"/>
    </row>
    <row r="79" spans="1:22" ht="21" customHeight="1" x14ac:dyDescent="0.2">
      <c r="A79" s="54"/>
      <c r="B79" s="53">
        <v>2</v>
      </c>
      <c r="C79" s="62">
        <v>425</v>
      </c>
      <c r="D79" s="90">
        <v>1.3254410000000001</v>
      </c>
      <c r="E79" s="62">
        <v>0.30277700000000002</v>
      </c>
      <c r="F79" s="20" t="str">
        <f t="shared" si="9"/>
        <v>(0,30)</v>
      </c>
      <c r="G79" s="21"/>
      <c r="H79" s="18"/>
      <c r="I79" s="16"/>
      <c r="J79" s="16"/>
      <c r="K79" s="16"/>
      <c r="L79" s="17"/>
      <c r="M79" s="18"/>
      <c r="N79" s="16"/>
      <c r="O79" s="16"/>
      <c r="P79" s="16"/>
      <c r="Q79" s="17"/>
      <c r="R79" s="18"/>
      <c r="S79" s="32"/>
      <c r="T79" s="33"/>
      <c r="U79" s="33"/>
      <c r="V79" s="31"/>
    </row>
    <row r="80" spans="1:22" ht="21" customHeight="1" x14ac:dyDescent="0.2">
      <c r="A80" s="54"/>
      <c r="B80" s="53">
        <v>3</v>
      </c>
      <c r="C80" s="62">
        <v>421</v>
      </c>
      <c r="D80" s="90">
        <v>2.306108</v>
      </c>
      <c r="E80" s="62">
        <v>0.349798</v>
      </c>
      <c r="F80" s="20" t="str">
        <f t="shared" si="9"/>
        <v>(0,35)</v>
      </c>
      <c r="G80" s="21"/>
      <c r="H80" s="18"/>
      <c r="I80" s="16"/>
      <c r="J80" s="16"/>
      <c r="K80" s="16"/>
      <c r="L80" s="17"/>
      <c r="M80" s="18"/>
      <c r="N80" s="16"/>
      <c r="O80" s="16"/>
      <c r="P80" s="16"/>
      <c r="Q80" s="17"/>
      <c r="R80" s="18"/>
      <c r="S80" s="32"/>
      <c r="T80" s="33"/>
      <c r="U80" s="33"/>
      <c r="V80" s="31"/>
    </row>
    <row r="81" spans="1:22" ht="21" customHeight="1" x14ac:dyDescent="0.2">
      <c r="A81" s="54"/>
      <c r="B81" s="53">
        <v>4</v>
      </c>
      <c r="C81" s="62">
        <v>423</v>
      </c>
      <c r="D81" s="90">
        <v>3.4634100000000001</v>
      </c>
      <c r="E81" s="62">
        <v>0.39535999999999999</v>
      </c>
      <c r="F81" s="20" t="str">
        <f t="shared" si="9"/>
        <v>(0,40)</v>
      </c>
      <c r="G81" s="21"/>
      <c r="H81" s="18"/>
      <c r="I81" s="16"/>
      <c r="J81" s="16"/>
      <c r="K81" s="16"/>
      <c r="L81" s="17"/>
      <c r="M81" s="18"/>
      <c r="N81" s="16"/>
      <c r="O81" s="16"/>
      <c r="P81" s="16"/>
      <c r="Q81" s="17"/>
      <c r="R81" s="18"/>
      <c r="S81" s="32"/>
      <c r="T81" s="33"/>
      <c r="U81" s="33"/>
      <c r="V81" s="31"/>
    </row>
    <row r="82" spans="1:22" ht="21" customHeight="1" x14ac:dyDescent="0.2">
      <c r="A82" s="54"/>
      <c r="B82" s="53">
        <v>5</v>
      </c>
      <c r="C82" s="62">
        <v>415</v>
      </c>
      <c r="D82" s="90">
        <v>4.8233410000000001</v>
      </c>
      <c r="E82" s="62">
        <v>0.44444899999999998</v>
      </c>
      <c r="F82" s="20" t="str">
        <f t="shared" si="9"/>
        <v>(0,44)</v>
      </c>
      <c r="G82" s="21"/>
      <c r="H82" s="18"/>
      <c r="I82" s="16"/>
      <c r="J82" s="16"/>
      <c r="K82" s="16"/>
      <c r="L82" s="17"/>
      <c r="M82" s="18"/>
      <c r="N82" s="16"/>
      <c r="O82" s="16"/>
      <c r="P82" s="16"/>
      <c r="Q82" s="17"/>
      <c r="R82" s="18"/>
      <c r="S82" s="32"/>
      <c r="T82" s="33"/>
      <c r="U82" s="33"/>
      <c r="V82" s="31"/>
    </row>
    <row r="83" spans="1:22" ht="21" customHeight="1" x14ac:dyDescent="0.2">
      <c r="A83" s="54"/>
      <c r="B83" s="53">
        <v>6</v>
      </c>
      <c r="C83" s="62">
        <v>427</v>
      </c>
      <c r="D83" s="90">
        <v>6.3913970000000004</v>
      </c>
      <c r="E83" s="62">
        <v>0.50621400000000005</v>
      </c>
      <c r="F83" s="20" t="str">
        <f t="shared" si="9"/>
        <v>(0,51)</v>
      </c>
      <c r="G83" s="21"/>
      <c r="H83" s="18"/>
      <c r="I83" s="16"/>
      <c r="J83" s="16"/>
      <c r="K83" s="16"/>
      <c r="L83" s="17"/>
      <c r="M83" s="18"/>
      <c r="N83" s="16"/>
      <c r="O83" s="16"/>
      <c r="P83" s="16"/>
      <c r="Q83" s="17"/>
      <c r="R83" s="18"/>
      <c r="S83" s="32"/>
      <c r="T83" s="33"/>
      <c r="U83" s="33"/>
      <c r="V83" s="31"/>
    </row>
    <row r="84" spans="1:22" ht="21" customHeight="1" x14ac:dyDescent="0.2">
      <c r="A84" s="54"/>
      <c r="B84" s="53">
        <v>7</v>
      </c>
      <c r="C84" s="62">
        <v>424</v>
      </c>
      <c r="D84" s="90">
        <v>8.0951679999999993</v>
      </c>
      <c r="E84" s="62">
        <v>0.53911500000000001</v>
      </c>
      <c r="F84" s="20" t="str">
        <f t="shared" si="9"/>
        <v>(0,54)</v>
      </c>
      <c r="G84" s="21"/>
      <c r="H84" s="18"/>
      <c r="I84" s="16"/>
      <c r="J84" s="16"/>
      <c r="K84" s="16"/>
      <c r="L84" s="17"/>
      <c r="M84" s="18"/>
      <c r="N84" s="16"/>
      <c r="O84" s="16"/>
      <c r="P84" s="16"/>
      <c r="Q84" s="17"/>
      <c r="R84" s="18"/>
      <c r="S84" s="32"/>
      <c r="T84" s="33"/>
      <c r="U84" s="33"/>
      <c r="V84" s="31"/>
    </row>
    <row r="85" spans="1:22" ht="21" customHeight="1" x14ac:dyDescent="0.2">
      <c r="A85" s="54"/>
      <c r="B85" s="53">
        <v>8</v>
      </c>
      <c r="C85" s="62">
        <v>403</v>
      </c>
      <c r="D85" s="90">
        <v>10.010287</v>
      </c>
      <c r="E85" s="62">
        <v>0.59024600000000005</v>
      </c>
      <c r="F85" s="20" t="str">
        <f t="shared" si="9"/>
        <v>(0,59)</v>
      </c>
      <c r="G85" s="21"/>
      <c r="H85" s="18"/>
      <c r="I85" s="16"/>
      <c r="J85" s="16"/>
      <c r="K85" s="16"/>
      <c r="L85" s="17"/>
      <c r="M85" s="18"/>
      <c r="N85" s="16"/>
      <c r="O85" s="16"/>
      <c r="P85" s="16"/>
      <c r="Q85" s="17"/>
      <c r="R85" s="18"/>
      <c r="S85" s="32"/>
      <c r="T85" s="33"/>
      <c r="U85" s="33"/>
      <c r="V85" s="31"/>
    </row>
    <row r="86" spans="1:22" ht="21" customHeight="1" x14ac:dyDescent="0.2">
      <c r="A86" s="54"/>
      <c r="B86" s="53">
        <v>9</v>
      </c>
      <c r="C86" s="62">
        <v>422</v>
      </c>
      <c r="D86" s="90">
        <v>12.064533000000001</v>
      </c>
      <c r="E86" s="62">
        <v>0.63809099999999996</v>
      </c>
      <c r="F86" s="20" t="str">
        <f t="shared" si="9"/>
        <v>(0,64)</v>
      </c>
      <c r="G86" s="21"/>
      <c r="H86" s="18"/>
      <c r="I86" s="16"/>
      <c r="J86" s="16"/>
      <c r="K86" s="16"/>
      <c r="L86" s="17"/>
      <c r="M86" s="18"/>
      <c r="N86" s="16"/>
      <c r="O86" s="16"/>
      <c r="P86" s="16"/>
      <c r="Q86" s="17"/>
      <c r="R86" s="18"/>
      <c r="S86" s="32"/>
      <c r="T86" s="33"/>
      <c r="U86" s="33"/>
      <c r="V86" s="31"/>
    </row>
    <row r="87" spans="1:22" ht="21" customHeight="1" x14ac:dyDescent="0.2">
      <c r="A87" s="57"/>
      <c r="B87" s="58">
        <v>10</v>
      </c>
      <c r="C87" s="62">
        <v>414</v>
      </c>
      <c r="D87" s="90">
        <v>14.29341</v>
      </c>
      <c r="E87" s="62">
        <v>0.68999200000000005</v>
      </c>
      <c r="F87" s="22" t="str">
        <f t="shared" si="9"/>
        <v>(0,69)</v>
      </c>
      <c r="G87" s="23"/>
      <c r="H87" s="27"/>
      <c r="I87" s="28"/>
      <c r="J87" s="28"/>
      <c r="K87" s="28"/>
      <c r="L87" s="29"/>
      <c r="M87" s="27"/>
      <c r="N87" s="28"/>
      <c r="O87" s="28"/>
      <c r="P87" s="28"/>
      <c r="Q87" s="29"/>
      <c r="R87" s="27"/>
      <c r="S87" s="34"/>
      <c r="T87" s="35"/>
      <c r="U87" s="35"/>
      <c r="V87" s="36"/>
    </row>
    <row r="88" spans="1:22" ht="16" customHeight="1" x14ac:dyDescent="0.2">
      <c r="A88" s="113" t="s">
        <v>21</v>
      </c>
      <c r="B88" s="114"/>
      <c r="C88" s="114"/>
      <c r="D88" s="114"/>
      <c r="E88" s="114"/>
      <c r="F88" s="114"/>
      <c r="G88" s="114"/>
      <c r="H88" s="114"/>
      <c r="I88" s="114"/>
      <c r="J88" s="114"/>
      <c r="K88" s="114"/>
      <c r="L88" s="114"/>
      <c r="M88" s="114"/>
      <c r="N88" s="114"/>
      <c r="O88" s="114"/>
      <c r="P88" s="114"/>
      <c r="Q88" s="114"/>
      <c r="R88" s="114"/>
      <c r="S88" s="114"/>
      <c r="T88" s="114"/>
      <c r="U88" s="114"/>
      <c r="V88" s="115"/>
    </row>
    <row r="89" spans="1:22" x14ac:dyDescent="0.2">
      <c r="A89" s="116"/>
      <c r="B89" s="117"/>
      <c r="C89" s="117"/>
      <c r="D89" s="117"/>
      <c r="E89" s="117"/>
      <c r="F89" s="117"/>
      <c r="G89" s="117"/>
      <c r="H89" s="117"/>
      <c r="I89" s="117"/>
      <c r="J89" s="117"/>
      <c r="K89" s="117"/>
      <c r="L89" s="117"/>
      <c r="M89" s="117"/>
      <c r="N89" s="117"/>
      <c r="O89" s="117"/>
      <c r="P89" s="117"/>
      <c r="Q89" s="117"/>
      <c r="R89" s="117"/>
      <c r="S89" s="117"/>
      <c r="T89" s="117"/>
      <c r="U89" s="117"/>
      <c r="V89" s="118"/>
    </row>
    <row r="90" spans="1:22" x14ac:dyDescent="0.2">
      <c r="A90" s="116"/>
      <c r="B90" s="117"/>
      <c r="C90" s="117"/>
      <c r="D90" s="117"/>
      <c r="E90" s="117"/>
      <c r="F90" s="117"/>
      <c r="G90" s="117"/>
      <c r="H90" s="117"/>
      <c r="I90" s="117"/>
      <c r="J90" s="117"/>
      <c r="K90" s="117"/>
      <c r="L90" s="117"/>
      <c r="M90" s="117"/>
      <c r="N90" s="117"/>
      <c r="O90" s="117"/>
      <c r="P90" s="117"/>
      <c r="Q90" s="117"/>
      <c r="R90" s="117"/>
      <c r="S90" s="117"/>
      <c r="T90" s="117"/>
      <c r="U90" s="117"/>
      <c r="V90" s="118"/>
    </row>
    <row r="91" spans="1:22" x14ac:dyDescent="0.2">
      <c r="A91" s="116"/>
      <c r="B91" s="117"/>
      <c r="C91" s="117"/>
      <c r="D91" s="117"/>
      <c r="E91" s="117"/>
      <c r="F91" s="117"/>
      <c r="G91" s="117"/>
      <c r="H91" s="117"/>
      <c r="I91" s="117"/>
      <c r="J91" s="117"/>
      <c r="K91" s="117"/>
      <c r="L91" s="117"/>
      <c r="M91" s="117"/>
      <c r="N91" s="117"/>
      <c r="O91" s="117"/>
      <c r="P91" s="117"/>
      <c r="Q91" s="117"/>
      <c r="R91" s="117"/>
      <c r="S91" s="117"/>
      <c r="T91" s="117"/>
      <c r="U91" s="117"/>
      <c r="V91" s="118"/>
    </row>
    <row r="92" spans="1:22" x14ac:dyDescent="0.2">
      <c r="A92" s="116"/>
      <c r="B92" s="117"/>
      <c r="C92" s="117"/>
      <c r="D92" s="117"/>
      <c r="E92" s="117"/>
      <c r="F92" s="117"/>
      <c r="G92" s="117"/>
      <c r="H92" s="117"/>
      <c r="I92" s="117"/>
      <c r="J92" s="117"/>
      <c r="K92" s="117"/>
      <c r="L92" s="117"/>
      <c r="M92" s="117"/>
      <c r="N92" s="117"/>
      <c r="O92" s="117"/>
      <c r="P92" s="117"/>
      <c r="Q92" s="117"/>
      <c r="R92" s="117"/>
      <c r="S92" s="117"/>
      <c r="T92" s="117"/>
      <c r="U92" s="117"/>
      <c r="V92" s="118"/>
    </row>
    <row r="93" spans="1:22" x14ac:dyDescent="0.2">
      <c r="A93" s="110"/>
      <c r="B93" s="111"/>
      <c r="C93" s="111"/>
      <c r="D93" s="111"/>
      <c r="E93" s="111"/>
      <c r="F93" s="111"/>
      <c r="G93" s="111"/>
      <c r="H93" s="111"/>
      <c r="I93" s="111"/>
      <c r="J93" s="111"/>
      <c r="K93" s="111"/>
      <c r="L93" s="111"/>
      <c r="M93" s="111"/>
      <c r="N93" s="111"/>
      <c r="O93" s="111"/>
      <c r="P93" s="111"/>
      <c r="Q93" s="111"/>
      <c r="R93" s="111"/>
      <c r="S93" s="111"/>
      <c r="T93" s="111"/>
      <c r="U93" s="111"/>
      <c r="V93" s="112"/>
    </row>
  </sheetData>
  <mergeCells count="11">
    <mergeCell ref="A93:V93"/>
    <mergeCell ref="A88:V92"/>
    <mergeCell ref="C1:G1"/>
    <mergeCell ref="H1:L1"/>
    <mergeCell ref="M1:Q1"/>
    <mergeCell ref="R1:V1"/>
    <mergeCell ref="C2:G2"/>
    <mergeCell ref="H2:L2"/>
    <mergeCell ref="M2:Q2"/>
    <mergeCell ref="R2:V2"/>
    <mergeCell ref="A1:B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8-03-26T09:16:55Z</dcterms:modified>
</cp:coreProperties>
</file>